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11085"/>
  </bookViews>
  <sheets>
    <sheet name="cl.Amadeus_targets_RFX_combined" sheetId="1" r:id="rId1"/>
    <sheet name="Sheet1" sheetId="2" r:id="rId2"/>
  </sheets>
  <calcPr calcId="145621"/>
</workbook>
</file>

<file path=xl/calcChain.xml><?xml version="1.0" encoding="utf-8"?>
<calcChain xmlns="http://schemas.openxmlformats.org/spreadsheetml/2006/main">
  <c r="K185" i="1" l="1"/>
  <c r="J185" i="1"/>
  <c r="K96" i="1"/>
  <c r="J96" i="1"/>
  <c r="K63" i="1"/>
  <c r="J63" i="1"/>
  <c r="K9" i="1"/>
  <c r="J9" i="1"/>
  <c r="K206" i="1"/>
  <c r="J206" i="1"/>
  <c r="K220" i="1"/>
  <c r="J220" i="1"/>
  <c r="K159" i="1"/>
  <c r="J159" i="1"/>
  <c r="K43" i="1"/>
  <c r="J43" i="1"/>
  <c r="K166" i="1"/>
  <c r="J166" i="1"/>
  <c r="K153" i="1"/>
  <c r="J153" i="1"/>
  <c r="K107" i="1"/>
  <c r="J107" i="1"/>
  <c r="K165" i="1"/>
  <c r="J165" i="1"/>
  <c r="K74" i="1"/>
  <c r="J74" i="1"/>
  <c r="K26" i="1"/>
  <c r="J26" i="1"/>
  <c r="K192" i="1"/>
  <c r="J192" i="1"/>
  <c r="K12" i="1"/>
  <c r="J12" i="1"/>
  <c r="K138" i="1"/>
  <c r="J138" i="1"/>
  <c r="K177" i="1"/>
  <c r="J177" i="1"/>
  <c r="K145" i="1"/>
  <c r="J145" i="1"/>
  <c r="K201" i="1"/>
  <c r="J201" i="1"/>
  <c r="K202" i="1"/>
  <c r="J202" i="1"/>
  <c r="K75" i="1"/>
  <c r="J75" i="1"/>
  <c r="K95" i="1"/>
  <c r="J95" i="1"/>
  <c r="K171" i="1"/>
  <c r="J171" i="1"/>
  <c r="K30" i="1"/>
  <c r="J30" i="1"/>
  <c r="K200" i="1"/>
  <c r="J200" i="1"/>
  <c r="K28" i="1"/>
  <c r="J28" i="1"/>
  <c r="K66" i="1"/>
  <c r="J66" i="1"/>
  <c r="K10" i="1"/>
  <c r="J10" i="1"/>
  <c r="K45" i="1"/>
  <c r="J45" i="1"/>
  <c r="K72" i="1"/>
  <c r="J72" i="1"/>
  <c r="K54" i="1"/>
  <c r="J54" i="1"/>
  <c r="K91" i="1"/>
  <c r="J91" i="1"/>
  <c r="K141" i="1"/>
  <c r="J141" i="1"/>
  <c r="K164" i="1"/>
  <c r="J164" i="1"/>
  <c r="K101" i="1"/>
  <c r="J101" i="1"/>
  <c r="K13" i="1"/>
  <c r="J13" i="1"/>
  <c r="K184" i="1"/>
  <c r="J184" i="1"/>
  <c r="K133" i="1"/>
  <c r="J133" i="1"/>
  <c r="K114" i="1"/>
  <c r="J114" i="1"/>
  <c r="K65" i="1"/>
  <c r="J65" i="1"/>
  <c r="K105" i="1"/>
  <c r="J105" i="1"/>
  <c r="K179" i="1"/>
  <c r="J179" i="1"/>
  <c r="K136" i="1"/>
  <c r="J136" i="1"/>
  <c r="K3" i="1"/>
  <c r="J3" i="1"/>
  <c r="K84" i="1"/>
  <c r="J84" i="1"/>
  <c r="K24" i="1"/>
  <c r="J24" i="1"/>
  <c r="K100" i="1"/>
  <c r="J100" i="1"/>
  <c r="K6" i="1"/>
  <c r="J6" i="1"/>
  <c r="K147" i="1"/>
  <c r="J147" i="1"/>
  <c r="K191" i="1"/>
  <c r="J191" i="1"/>
  <c r="K48" i="1"/>
  <c r="J48" i="1"/>
  <c r="K170" i="1"/>
  <c r="J170" i="1"/>
  <c r="K27" i="1"/>
  <c r="J27" i="1"/>
  <c r="K8" i="1"/>
  <c r="J8" i="1"/>
  <c r="K11" i="1"/>
  <c r="J11" i="1"/>
  <c r="K175" i="1"/>
  <c r="J175" i="1"/>
  <c r="K70" i="1"/>
  <c r="J70" i="1"/>
  <c r="K57" i="1"/>
  <c r="J57" i="1"/>
  <c r="K199" i="1"/>
  <c r="J199" i="1"/>
  <c r="K146" i="1"/>
  <c r="J146" i="1"/>
  <c r="K163" i="1"/>
  <c r="J163" i="1"/>
  <c r="K81" i="1"/>
  <c r="J81" i="1"/>
  <c r="K35" i="1"/>
  <c r="J35" i="1"/>
  <c r="K182" i="1"/>
  <c r="J182" i="1"/>
  <c r="K188" i="1"/>
  <c r="J188" i="1"/>
  <c r="K112" i="1"/>
  <c r="J112" i="1"/>
  <c r="K219" i="1"/>
  <c r="J219" i="1"/>
  <c r="K76" i="1"/>
  <c r="J76" i="1"/>
  <c r="K53" i="1"/>
  <c r="J53" i="1"/>
  <c r="K90" i="1"/>
  <c r="J90" i="1"/>
  <c r="K44" i="1"/>
  <c r="J44" i="1"/>
  <c r="K93" i="1"/>
  <c r="J93" i="1"/>
  <c r="K102" i="1"/>
  <c r="J102" i="1"/>
  <c r="K4" i="1"/>
  <c r="J4" i="1"/>
  <c r="K194" i="1"/>
  <c r="J194" i="1"/>
  <c r="K77" i="1"/>
  <c r="J77" i="1"/>
  <c r="K208" i="1"/>
  <c r="J208" i="1"/>
  <c r="K56" i="1"/>
  <c r="J56" i="1"/>
  <c r="K110" i="1"/>
  <c r="J110" i="1"/>
  <c r="K128" i="1"/>
  <c r="J128" i="1"/>
  <c r="K113" i="1"/>
  <c r="J113" i="1"/>
  <c r="K115" i="1"/>
  <c r="J115" i="1"/>
  <c r="K223" i="1"/>
  <c r="J223" i="1"/>
  <c r="K46" i="1"/>
  <c r="J46" i="1"/>
  <c r="K86" i="1"/>
  <c r="J86" i="1"/>
  <c r="K139" i="1"/>
  <c r="J139" i="1"/>
  <c r="K99" i="1"/>
  <c r="J99" i="1"/>
  <c r="K226" i="1"/>
  <c r="J226" i="1"/>
  <c r="K71" i="1"/>
  <c r="J71" i="1"/>
  <c r="K183" i="1"/>
  <c r="J183" i="1"/>
  <c r="K36" i="1"/>
  <c r="J36" i="1"/>
  <c r="K172" i="1"/>
  <c r="J172" i="1"/>
  <c r="K121" i="1"/>
  <c r="J121" i="1"/>
  <c r="K151" i="1"/>
  <c r="J151" i="1"/>
  <c r="K134" i="1"/>
  <c r="J134" i="1"/>
  <c r="K148" i="1"/>
  <c r="J148" i="1"/>
  <c r="K189" i="1"/>
  <c r="J189" i="1"/>
  <c r="K15" i="1"/>
  <c r="J15" i="1"/>
  <c r="K23" i="1"/>
  <c r="J23" i="1"/>
  <c r="K69" i="1"/>
  <c r="J69" i="1"/>
  <c r="K157" i="1"/>
  <c r="J157" i="1"/>
  <c r="K98" i="1"/>
  <c r="J98" i="1"/>
  <c r="K17" i="1"/>
  <c r="J17" i="1"/>
  <c r="K42" i="1"/>
  <c r="J42" i="1"/>
  <c r="K216" i="1"/>
  <c r="J216" i="1"/>
  <c r="K16" i="1"/>
  <c r="J16" i="1"/>
  <c r="K210" i="1"/>
  <c r="J210" i="1"/>
  <c r="K50" i="1"/>
  <c r="J50" i="1"/>
  <c r="K168" i="1"/>
  <c r="J168" i="1"/>
  <c r="K106" i="1"/>
  <c r="J106" i="1"/>
  <c r="K227" i="1"/>
  <c r="J227" i="1"/>
  <c r="K207" i="1"/>
  <c r="J207" i="1"/>
  <c r="K7" i="1"/>
  <c r="J7" i="1"/>
  <c r="K29" i="1"/>
  <c r="J29" i="1"/>
  <c r="K203" i="1"/>
  <c r="J203" i="1"/>
  <c r="K19" i="1"/>
  <c r="J19" i="1"/>
  <c r="K49" i="1"/>
  <c r="J49" i="1"/>
  <c r="K212" i="1"/>
  <c r="J212" i="1"/>
  <c r="K224" i="1"/>
  <c r="J224" i="1"/>
  <c r="K198" i="1"/>
  <c r="J198" i="1"/>
  <c r="K186" i="1"/>
  <c r="J186" i="1"/>
  <c r="K193" i="1"/>
  <c r="J193" i="1"/>
  <c r="K213" i="1"/>
  <c r="J213" i="1"/>
  <c r="K127" i="1"/>
  <c r="J127" i="1"/>
  <c r="K120" i="1"/>
  <c r="J120" i="1"/>
  <c r="K60" i="1"/>
  <c r="J60" i="1"/>
  <c r="K167" i="1"/>
  <c r="J167" i="1"/>
  <c r="K116" i="1"/>
  <c r="J116" i="1"/>
  <c r="K61" i="1"/>
  <c r="J61" i="1"/>
  <c r="K218" i="1"/>
  <c r="J218" i="1"/>
  <c r="K80" i="1"/>
  <c r="J80" i="1"/>
  <c r="K31" i="1"/>
  <c r="J31" i="1"/>
  <c r="K97" i="1"/>
  <c r="J97" i="1"/>
  <c r="K135" i="1"/>
  <c r="J135" i="1"/>
  <c r="K158" i="1"/>
  <c r="J158" i="1"/>
  <c r="K55" i="1"/>
  <c r="J55" i="1"/>
  <c r="K225" i="1"/>
  <c r="J225" i="1"/>
  <c r="K142" i="1"/>
  <c r="J142" i="1"/>
  <c r="K51" i="1"/>
  <c r="J51" i="1"/>
  <c r="K137" i="1"/>
  <c r="J137" i="1"/>
  <c r="K118" i="1"/>
  <c r="J118" i="1"/>
  <c r="K73" i="1"/>
  <c r="J73" i="1"/>
  <c r="K14" i="1"/>
  <c r="J14" i="1"/>
  <c r="K205" i="1"/>
  <c r="J205" i="1"/>
  <c r="K176" i="1"/>
  <c r="J176" i="1"/>
  <c r="K79" i="1"/>
  <c r="J79" i="1"/>
  <c r="K21" i="1"/>
  <c r="J21" i="1"/>
  <c r="K104" i="1"/>
  <c r="J104" i="1"/>
  <c r="K103" i="1"/>
  <c r="J103" i="1"/>
  <c r="K155" i="1"/>
  <c r="J155" i="1"/>
  <c r="K89" i="1"/>
  <c r="J89" i="1"/>
  <c r="K178" i="1"/>
  <c r="J178" i="1"/>
  <c r="K174" i="1"/>
  <c r="J174" i="1"/>
  <c r="K173" i="1"/>
  <c r="J173" i="1"/>
  <c r="K108" i="1"/>
  <c r="J108" i="1"/>
  <c r="K64" i="1"/>
  <c r="J64" i="1"/>
  <c r="K195" i="1"/>
  <c r="J195" i="1"/>
  <c r="K32" i="1"/>
  <c r="J32" i="1"/>
  <c r="K217" i="1"/>
  <c r="J217" i="1"/>
  <c r="K119" i="1"/>
  <c r="J119" i="1"/>
  <c r="K211" i="1"/>
  <c r="J211" i="1"/>
  <c r="K161" i="1"/>
  <c r="J161" i="1"/>
  <c r="K22" i="1"/>
  <c r="J22" i="1"/>
  <c r="K156" i="1"/>
  <c r="J156" i="1"/>
  <c r="K181" i="1"/>
  <c r="J181" i="1"/>
  <c r="K132" i="1"/>
  <c r="J132" i="1"/>
  <c r="K197" i="1"/>
  <c r="J197" i="1"/>
  <c r="K204" i="1"/>
  <c r="J204" i="1"/>
  <c r="K34" i="1"/>
  <c r="J34" i="1"/>
  <c r="K88" i="1"/>
  <c r="J88" i="1"/>
  <c r="K214" i="1"/>
  <c r="J214" i="1"/>
  <c r="K94" i="1"/>
  <c r="J94" i="1"/>
  <c r="K196" i="1"/>
  <c r="J196" i="1"/>
  <c r="K154" i="1"/>
  <c r="J154" i="1"/>
  <c r="K180" i="1"/>
  <c r="J180" i="1"/>
  <c r="K209" i="1"/>
  <c r="J209" i="1"/>
  <c r="K126" i="1"/>
  <c r="J126" i="1"/>
  <c r="K58" i="1"/>
  <c r="J58" i="1"/>
  <c r="K87" i="1"/>
  <c r="J87" i="1"/>
  <c r="K143" i="1"/>
  <c r="J143" i="1"/>
  <c r="K125" i="1"/>
  <c r="J125" i="1"/>
  <c r="K221" i="1"/>
  <c r="J221" i="1"/>
  <c r="K68" i="1"/>
  <c r="J68" i="1"/>
  <c r="K169" i="1"/>
  <c r="J169" i="1"/>
  <c r="K25" i="1"/>
  <c r="J25" i="1"/>
  <c r="K40" i="1"/>
  <c r="J40" i="1"/>
  <c r="K187" i="1"/>
  <c r="J187" i="1"/>
  <c r="K160" i="1"/>
  <c r="J160" i="1"/>
  <c r="K152" i="1"/>
  <c r="J152" i="1"/>
  <c r="K41" i="1"/>
  <c r="J41" i="1"/>
  <c r="K117" i="1"/>
  <c r="J117" i="1"/>
  <c r="K20" i="1"/>
  <c r="J20" i="1"/>
  <c r="K149" i="1"/>
  <c r="J149" i="1"/>
  <c r="K150" i="1"/>
  <c r="J150" i="1"/>
  <c r="K140" i="1"/>
  <c r="J140" i="1"/>
  <c r="K144" i="1"/>
  <c r="J144" i="1"/>
  <c r="K215" i="1"/>
  <c r="J215" i="1"/>
  <c r="K33" i="1"/>
  <c r="J33" i="1"/>
  <c r="K78" i="1"/>
  <c r="J78" i="1"/>
  <c r="K39" i="1"/>
  <c r="J39" i="1"/>
  <c r="K82" i="1"/>
  <c r="J82" i="1"/>
  <c r="K83" i="1"/>
  <c r="J83" i="1"/>
  <c r="K37" i="1"/>
  <c r="J37" i="1"/>
  <c r="K85" i="1"/>
  <c r="J85" i="1"/>
  <c r="K129" i="1"/>
  <c r="J129" i="1"/>
  <c r="K131" i="1"/>
  <c r="J131" i="1"/>
  <c r="K124" i="1"/>
  <c r="J124" i="1"/>
  <c r="K92" i="1"/>
  <c r="J92" i="1"/>
  <c r="K59" i="1"/>
  <c r="J59" i="1"/>
  <c r="K5" i="1"/>
  <c r="J5" i="1"/>
  <c r="K162" i="1"/>
  <c r="J162" i="1"/>
  <c r="K47" i="1"/>
  <c r="J47" i="1"/>
  <c r="K130" i="1"/>
  <c r="J130" i="1"/>
  <c r="K111" i="1"/>
  <c r="J111" i="1"/>
  <c r="K52" i="1"/>
  <c r="J52" i="1"/>
  <c r="K38" i="1"/>
  <c r="J38" i="1"/>
  <c r="K109" i="1"/>
  <c r="J109" i="1"/>
  <c r="K122" i="1"/>
  <c r="J122" i="1"/>
  <c r="K123" i="1"/>
  <c r="J123" i="1"/>
  <c r="K18" i="1"/>
  <c r="J18" i="1"/>
  <c r="K67" i="1"/>
  <c r="J67" i="1"/>
  <c r="K62" i="1"/>
  <c r="J62" i="1"/>
  <c r="K222" i="1"/>
  <c r="J222" i="1"/>
  <c r="K190" i="1"/>
  <c r="J190" i="1"/>
  <c r="J60" i="2"/>
  <c r="I60" i="2"/>
  <c r="J4" i="2"/>
  <c r="I4" i="2"/>
  <c r="J115" i="2"/>
  <c r="I115" i="2"/>
  <c r="J30" i="2"/>
  <c r="I30" i="2"/>
  <c r="J138" i="2"/>
  <c r="I138" i="2"/>
  <c r="J20" i="2"/>
  <c r="I20" i="2"/>
  <c r="J97" i="2"/>
  <c r="I97" i="2"/>
  <c r="J13" i="2"/>
  <c r="I13" i="2"/>
  <c r="J21" i="2"/>
  <c r="I21" i="2"/>
  <c r="J49" i="2"/>
  <c r="I49" i="2"/>
  <c r="J100" i="2"/>
  <c r="I100" i="2"/>
  <c r="J146" i="2"/>
  <c r="I146" i="2"/>
  <c r="J102" i="2"/>
  <c r="I102" i="2"/>
  <c r="J17" i="2"/>
  <c r="I17" i="2"/>
  <c r="J89" i="2"/>
  <c r="I89" i="2"/>
  <c r="J45" i="2"/>
  <c r="I45" i="2"/>
  <c r="J107" i="2"/>
  <c r="I107" i="2"/>
  <c r="J19" i="2"/>
  <c r="I19" i="2"/>
  <c r="J48" i="2"/>
  <c r="I48" i="2"/>
  <c r="J7" i="2"/>
  <c r="I7" i="2"/>
  <c r="J220" i="2"/>
  <c r="I220" i="2"/>
  <c r="J168" i="2"/>
  <c r="I168" i="2"/>
  <c r="J148" i="2"/>
  <c r="I148" i="2"/>
  <c r="J90" i="2"/>
  <c r="I90" i="2"/>
  <c r="J8" i="2"/>
  <c r="I8" i="2"/>
  <c r="J91" i="2"/>
  <c r="I91" i="2"/>
  <c r="J195" i="2"/>
  <c r="I195" i="2"/>
  <c r="J157" i="2"/>
  <c r="I157" i="2"/>
  <c r="J143" i="2"/>
  <c r="I143" i="2"/>
  <c r="J11" i="2"/>
  <c r="I11" i="2"/>
  <c r="J133" i="2"/>
  <c r="I133" i="2"/>
  <c r="J46" i="2"/>
  <c r="I46" i="2"/>
  <c r="J101" i="2"/>
  <c r="I101" i="2"/>
  <c r="J3" i="2"/>
  <c r="I3" i="2"/>
  <c r="J44" i="2"/>
  <c r="I44" i="2"/>
  <c r="J87" i="2"/>
  <c r="I87" i="2"/>
  <c r="J221" i="2"/>
  <c r="I221" i="2"/>
  <c r="J66" i="2"/>
  <c r="I66" i="2"/>
  <c r="J85" i="2"/>
  <c r="I85" i="2"/>
  <c r="J159" i="2"/>
  <c r="I159" i="2"/>
  <c r="J96" i="2"/>
  <c r="I96" i="2"/>
  <c r="J118" i="2"/>
  <c r="I118" i="2"/>
  <c r="J88" i="2"/>
  <c r="I88" i="2"/>
  <c r="J67" i="2"/>
  <c r="I67" i="2"/>
  <c r="J121" i="2"/>
  <c r="I121" i="2"/>
  <c r="J35" i="2"/>
  <c r="I35" i="2"/>
  <c r="J98" i="2"/>
  <c r="I98" i="2"/>
  <c r="J193" i="2"/>
  <c r="I193" i="2"/>
  <c r="J29" i="2"/>
  <c r="I29" i="2"/>
  <c r="J109" i="2"/>
  <c r="I109" i="2"/>
  <c r="J175" i="2"/>
  <c r="I175" i="2"/>
  <c r="J144" i="2"/>
  <c r="I144" i="2"/>
  <c r="J187" i="2"/>
  <c r="I187" i="2"/>
  <c r="J14" i="2"/>
  <c r="I14" i="2"/>
  <c r="J142" i="2"/>
  <c r="I142" i="2"/>
  <c r="J145" i="2"/>
  <c r="I145" i="2"/>
  <c r="J160" i="2"/>
  <c r="I160" i="2"/>
  <c r="J125" i="2"/>
  <c r="I125" i="2"/>
  <c r="J210" i="2"/>
  <c r="I210" i="2"/>
  <c r="J55" i="2"/>
  <c r="I55" i="2"/>
  <c r="J103" i="2"/>
  <c r="I103" i="2"/>
  <c r="J108" i="2"/>
  <c r="I108" i="2"/>
  <c r="J65" i="2"/>
  <c r="I65" i="2"/>
  <c r="J119" i="2"/>
  <c r="I119" i="2"/>
  <c r="J197" i="2"/>
  <c r="I197" i="2"/>
  <c r="J155" i="2"/>
  <c r="I155" i="2"/>
  <c r="J12" i="2"/>
  <c r="I12" i="2"/>
  <c r="J147" i="2"/>
  <c r="I147" i="2"/>
  <c r="J50" i="2"/>
  <c r="I50" i="2"/>
  <c r="J149" i="2"/>
  <c r="I149" i="2"/>
  <c r="J114" i="2"/>
  <c r="I114" i="2"/>
  <c r="J219" i="2"/>
  <c r="I219" i="2"/>
  <c r="J9" i="2"/>
  <c r="I9" i="2"/>
  <c r="J222" i="2"/>
  <c r="I222" i="2"/>
  <c r="J71" i="2"/>
  <c r="I71" i="2"/>
  <c r="J216" i="2"/>
  <c r="I216" i="2"/>
  <c r="J122" i="2"/>
  <c r="I122" i="2"/>
  <c r="J116" i="2"/>
  <c r="I116" i="2"/>
  <c r="J62" i="2"/>
  <c r="I62" i="2"/>
  <c r="J36" i="2"/>
  <c r="I36" i="2"/>
  <c r="J40" i="2"/>
  <c r="I40" i="2"/>
  <c r="J185" i="2"/>
  <c r="I185" i="2"/>
  <c r="J78" i="2"/>
  <c r="I78" i="2"/>
  <c r="J82" i="2"/>
  <c r="I82" i="2"/>
  <c r="J58" i="2"/>
  <c r="I58" i="2"/>
  <c r="J77" i="2"/>
  <c r="I77" i="2"/>
  <c r="J26" i="2"/>
  <c r="I26" i="2"/>
  <c r="J111" i="2"/>
  <c r="I111" i="2"/>
  <c r="J10" i="2"/>
  <c r="I10" i="2"/>
  <c r="J153" i="2"/>
  <c r="I153" i="2"/>
  <c r="J206" i="2"/>
  <c r="I206" i="2"/>
  <c r="J31" i="2"/>
  <c r="I31" i="2"/>
  <c r="J76" i="2"/>
  <c r="I76" i="2"/>
  <c r="J191" i="2"/>
  <c r="I191" i="2"/>
  <c r="J140" i="2"/>
  <c r="I140" i="2"/>
  <c r="J179" i="2"/>
  <c r="I179" i="2"/>
  <c r="J207" i="2"/>
  <c r="I207" i="2"/>
  <c r="J23" i="2"/>
  <c r="I23" i="2"/>
  <c r="J201" i="2"/>
  <c r="I201" i="2"/>
  <c r="J167" i="2"/>
  <c r="I167" i="2"/>
  <c r="J135" i="2"/>
  <c r="I135" i="2"/>
  <c r="J52" i="2"/>
  <c r="I52" i="2"/>
  <c r="J139" i="2"/>
  <c r="I139" i="2"/>
  <c r="J124" i="2"/>
  <c r="I124" i="2"/>
  <c r="J93" i="2"/>
  <c r="I93" i="2"/>
  <c r="J225" i="2"/>
  <c r="I225" i="2"/>
  <c r="J106" i="2"/>
  <c r="I106" i="2"/>
  <c r="J217" i="2"/>
  <c r="I217" i="2"/>
  <c r="J59" i="2"/>
  <c r="I59" i="2"/>
  <c r="J204" i="2"/>
  <c r="I204" i="2"/>
  <c r="J54" i="2"/>
  <c r="I54" i="2"/>
  <c r="J163" i="2"/>
  <c r="I163" i="2"/>
  <c r="J37" i="2"/>
  <c r="I37" i="2"/>
  <c r="J53" i="2"/>
  <c r="I53" i="2"/>
  <c r="J69" i="2"/>
  <c r="I69" i="2"/>
  <c r="J132" i="2"/>
  <c r="I132" i="2"/>
  <c r="J151" i="2"/>
  <c r="I151" i="2"/>
  <c r="J57" i="2"/>
  <c r="I57" i="2"/>
  <c r="J183" i="2"/>
  <c r="I183" i="2"/>
  <c r="J86" i="2"/>
  <c r="I86" i="2"/>
  <c r="J104" i="2"/>
  <c r="I104" i="2"/>
  <c r="J28" i="2"/>
  <c r="I28" i="2"/>
  <c r="J154" i="2"/>
  <c r="I154" i="2"/>
  <c r="J18" i="2"/>
  <c r="I18" i="2"/>
  <c r="J68" i="2"/>
  <c r="I68" i="2"/>
  <c r="J194" i="2"/>
  <c r="I194" i="2"/>
  <c r="J212" i="2"/>
  <c r="I212" i="2"/>
  <c r="J94" i="2"/>
  <c r="I94" i="2"/>
  <c r="J156" i="2"/>
  <c r="I156" i="2"/>
  <c r="J176" i="2"/>
  <c r="I176" i="2"/>
  <c r="J202" i="2"/>
  <c r="I202" i="2"/>
  <c r="J56" i="2"/>
  <c r="I56" i="2"/>
  <c r="J75" i="2"/>
  <c r="I75" i="2"/>
  <c r="J112" i="2"/>
  <c r="I112" i="2"/>
  <c r="J200" i="2"/>
  <c r="I200" i="2"/>
  <c r="J173" i="2"/>
  <c r="I173" i="2"/>
  <c r="J213" i="2"/>
  <c r="I213" i="2"/>
  <c r="J47" i="2"/>
  <c r="I47" i="2"/>
  <c r="J41" i="2"/>
  <c r="I41" i="2"/>
  <c r="J180" i="2"/>
  <c r="I180" i="2"/>
  <c r="J141" i="2"/>
  <c r="I141" i="2"/>
  <c r="J2" i="2"/>
  <c r="I2" i="2"/>
  <c r="J129" i="2"/>
  <c r="I129" i="2"/>
  <c r="J161" i="2"/>
  <c r="I161" i="2"/>
  <c r="J22" i="2"/>
  <c r="I22" i="2"/>
  <c r="J181" i="2"/>
  <c r="I181" i="2"/>
  <c r="J127" i="2"/>
  <c r="I127" i="2"/>
  <c r="J39" i="2"/>
  <c r="I39" i="2"/>
  <c r="J63" i="2"/>
  <c r="I63" i="2"/>
  <c r="J24" i="2"/>
  <c r="I24" i="2"/>
  <c r="J32" i="2"/>
  <c r="I32" i="2"/>
  <c r="J25" i="2"/>
  <c r="I25" i="2"/>
  <c r="J164" i="2"/>
  <c r="I164" i="2"/>
  <c r="J79" i="2"/>
  <c r="I79" i="2"/>
  <c r="J34" i="2"/>
  <c r="I34" i="2"/>
  <c r="J95" i="2"/>
  <c r="I95" i="2"/>
  <c r="J80" i="2"/>
  <c r="I80" i="2"/>
  <c r="J27" i="2"/>
  <c r="I27" i="2"/>
  <c r="J110" i="2"/>
  <c r="I110" i="2"/>
  <c r="J150" i="2"/>
  <c r="I150" i="2"/>
  <c r="J158" i="2"/>
  <c r="I158" i="2"/>
  <c r="J105" i="2"/>
  <c r="I105" i="2"/>
  <c r="J33" i="2"/>
  <c r="I33" i="2"/>
  <c r="J6" i="2"/>
  <c r="I6" i="2"/>
  <c r="J205" i="2"/>
  <c r="I205" i="2"/>
  <c r="J226" i="2"/>
  <c r="I226" i="2"/>
  <c r="J189" i="2"/>
  <c r="I189" i="2"/>
  <c r="J123" i="2"/>
  <c r="I123" i="2"/>
  <c r="J120" i="2"/>
  <c r="I120" i="2"/>
  <c r="J130" i="2"/>
  <c r="I130" i="2"/>
  <c r="J177" i="2"/>
  <c r="I177" i="2"/>
  <c r="J136" i="2"/>
  <c r="I136" i="2"/>
  <c r="J162" i="2"/>
  <c r="I162" i="2"/>
  <c r="J128" i="2"/>
  <c r="I128" i="2"/>
  <c r="J214" i="2"/>
  <c r="I214" i="2"/>
  <c r="J61" i="2"/>
  <c r="I61" i="2"/>
  <c r="J51" i="2"/>
  <c r="I51" i="2"/>
  <c r="J184" i="2"/>
  <c r="I184" i="2"/>
  <c r="J83" i="2"/>
  <c r="I83" i="2"/>
  <c r="J166" i="2"/>
  <c r="I166" i="2"/>
  <c r="J84" i="2"/>
  <c r="I84" i="2"/>
  <c r="J196" i="2"/>
  <c r="I196" i="2"/>
  <c r="J74" i="2"/>
  <c r="I74" i="2"/>
  <c r="J92" i="2"/>
  <c r="I92" i="2"/>
  <c r="J209" i="2"/>
  <c r="I209" i="2"/>
  <c r="J81" i="2"/>
  <c r="I81" i="2"/>
  <c r="J190" i="2"/>
  <c r="I190" i="2"/>
  <c r="J211" i="2"/>
  <c r="I211" i="2"/>
  <c r="J171" i="2"/>
  <c r="I171" i="2"/>
  <c r="J170" i="2"/>
  <c r="I170" i="2"/>
  <c r="J73" i="2"/>
  <c r="I73" i="2"/>
  <c r="J131" i="2"/>
  <c r="I131" i="2"/>
  <c r="J198" i="2"/>
  <c r="I198" i="2"/>
  <c r="J223" i="2"/>
  <c r="I223" i="2"/>
  <c r="J137" i="2"/>
  <c r="I137" i="2"/>
  <c r="J72" i="2"/>
  <c r="I72" i="2"/>
  <c r="J169" i="2"/>
  <c r="I169" i="2"/>
  <c r="J134" i="2"/>
  <c r="I134" i="2"/>
  <c r="J203" i="2"/>
  <c r="I203" i="2"/>
  <c r="J172" i="2"/>
  <c r="I172" i="2"/>
  <c r="J174" i="2"/>
  <c r="I174" i="2"/>
  <c r="J113" i="2"/>
  <c r="I113" i="2"/>
  <c r="J42" i="2"/>
  <c r="I42" i="2"/>
  <c r="J117" i="2"/>
  <c r="I117" i="2"/>
  <c r="J99" i="2"/>
  <c r="I99" i="2"/>
  <c r="J126" i="2"/>
  <c r="I126" i="2"/>
  <c r="J218" i="2"/>
  <c r="I218" i="2"/>
  <c r="J43" i="2"/>
  <c r="I43" i="2"/>
  <c r="J215" i="2"/>
  <c r="I215" i="2"/>
  <c r="J192" i="2"/>
  <c r="I192" i="2"/>
  <c r="J165" i="2"/>
  <c r="I165" i="2"/>
  <c r="J5" i="2"/>
  <c r="I5" i="2"/>
  <c r="J15" i="2"/>
  <c r="I15" i="2"/>
  <c r="J178" i="2"/>
  <c r="I178" i="2"/>
  <c r="J16" i="2"/>
  <c r="I16" i="2"/>
  <c r="J199" i="2"/>
  <c r="I199" i="2"/>
  <c r="J186" i="2"/>
  <c r="I186" i="2"/>
  <c r="J188" i="2"/>
  <c r="I188" i="2"/>
  <c r="J70" i="2"/>
  <c r="I70" i="2"/>
  <c r="J152" i="2"/>
  <c r="I152" i="2"/>
  <c r="J224" i="2"/>
  <c r="I224" i="2"/>
  <c r="J182" i="2"/>
  <c r="I182" i="2"/>
  <c r="J64" i="2"/>
  <c r="I64" i="2"/>
  <c r="J208" i="2"/>
  <c r="I208" i="2"/>
  <c r="J38" i="2"/>
  <c r="I38" i="2"/>
</calcChain>
</file>

<file path=xl/sharedStrings.xml><?xml version="1.0" encoding="utf-8"?>
<sst xmlns="http://schemas.openxmlformats.org/spreadsheetml/2006/main" count="1149" uniqueCount="474">
  <si>
    <t>ENSMUSG00000046585</t>
  </si>
  <si>
    <t>ENSMUSG00000038593</t>
  </si>
  <si>
    <t>ENSMUSG00000039914</t>
  </si>
  <si>
    <t>ENSMUSG00000064202</t>
  </si>
  <si>
    <t>ENSMUSG00000021079</t>
  </si>
  <si>
    <t>ENSMUSG00000014075</t>
  </si>
  <si>
    <t>ENSMUSG00000020895</t>
  </si>
  <si>
    <t>ENSMUSG00000022972</t>
  </si>
  <si>
    <t>ENSMUSG00000028261</t>
  </si>
  <si>
    <t>ENSMUSG00000028441</t>
  </si>
  <si>
    <t>ENSMUSG00000020973</t>
  </si>
  <si>
    <t>ENSMUSG00000029463</t>
  </si>
  <si>
    <t>ENSMUSG00000029182</t>
  </si>
  <si>
    <t>ENSMUSG00000021534</t>
  </si>
  <si>
    <t>ENSMUSG00000026831</t>
  </si>
  <si>
    <t>ENSMUSG00000053783</t>
  </si>
  <si>
    <t>ENSMUSG00000007867</t>
  </si>
  <si>
    <t>ENSMUSG00000072473</t>
  </si>
  <si>
    <t>ENSMUSG00000031847</t>
  </si>
  <si>
    <t>ENSMUSG00000019945</t>
  </si>
  <si>
    <t>ENSMUSG00000028637</t>
  </si>
  <si>
    <t>ENSMUSG00000042616</t>
  </si>
  <si>
    <t>ENSMUSG00000020284</t>
  </si>
  <si>
    <t>ENSMUSG00000026090</t>
  </si>
  <si>
    <t>ENSMUSG00000028139</t>
  </si>
  <si>
    <t>ENSMUSG00000003039</t>
  </si>
  <si>
    <t>ENSMUSG00000059482</t>
  </si>
  <si>
    <t>ENSMUSG00000049154</t>
  </si>
  <si>
    <t>ENSMUSG00000053553</t>
  </si>
  <si>
    <t>ENSMUSG00000036022</t>
  </si>
  <si>
    <t>ENSMUSG00000056919</t>
  </si>
  <si>
    <t>ENSMUSG00000025916</t>
  </si>
  <si>
    <t>ENSMUSG00000049811</t>
  </si>
  <si>
    <t>ENSMUSG00000021747</t>
  </si>
  <si>
    <t>ENSMUSG00000026578</t>
  </si>
  <si>
    <t>ENSMUSG00000020014</t>
  </si>
  <si>
    <t>ENSMUSG00000020562</t>
  </si>
  <si>
    <t>ENSMUSG00000025008</t>
  </si>
  <si>
    <t>ENSMUSG00000037716</t>
  </si>
  <si>
    <t>ENSMUSG00000035179</t>
  </si>
  <si>
    <t>ENSMUSG00000029660</t>
  </si>
  <si>
    <t>ENSMUSG00000031951</t>
  </si>
  <si>
    <t>ENSMUSG00000022805</t>
  </si>
  <si>
    <t>ENSMUSG00000024352</t>
  </si>
  <si>
    <t>ENSMUSG00000041035</t>
  </si>
  <si>
    <t>ENSMUSG00000046610</t>
  </si>
  <si>
    <t>ENSMUSG00000038010</t>
  </si>
  <si>
    <t>ENSMUSG00000048029</t>
  </si>
  <si>
    <t>ENSMUSG00000051344</t>
  </si>
  <si>
    <t>ENSMUSG00000036411</t>
  </si>
  <si>
    <t>ENSMUSG00000040473</t>
  </si>
  <si>
    <t>ENSMUSG00000057230</t>
  </si>
  <si>
    <t>ENSMUSG00000021557</t>
  </si>
  <si>
    <t>ENSMUSG00000040407</t>
  </si>
  <si>
    <t>ENSMUSG00000041343</t>
  </si>
  <si>
    <t>ENSMUSG00000074771</t>
  </si>
  <si>
    <t>ENSMUSG00000062444</t>
  </si>
  <si>
    <t>ENSMUSG00000020198</t>
  </si>
  <si>
    <t>ENSMUSG00000022722</t>
  </si>
  <si>
    <t>ENSMUSG00000062590</t>
  </si>
  <si>
    <t>ENSMUSG00000030276</t>
  </si>
  <si>
    <t>ENSMUSG00000020319</t>
  </si>
  <si>
    <t>ENSMUSG00000068082</t>
  </si>
  <si>
    <t>ENSMUSG00000047021</t>
  </si>
  <si>
    <t>ENSMUSG00000006464</t>
  </si>
  <si>
    <t>ENSMUSG00000063145</t>
  </si>
  <si>
    <t>ENSMUSG00000037325</t>
  </si>
  <si>
    <t>ENSMUSG00000046441</t>
  </si>
  <si>
    <t>ENSMUSG00000034858</t>
  </si>
  <si>
    <t>ENSMUSG00000035095</t>
  </si>
  <si>
    <t>ENSMUSG00000030309</t>
  </si>
  <si>
    <t>ENSMUSG00000024857</t>
  </si>
  <si>
    <t>ENSMUSG00000059588</t>
  </si>
  <si>
    <t>ENSMUSG00000020462</t>
  </si>
  <si>
    <t>ENSMUSG00000035394</t>
  </si>
  <si>
    <t>ENSMUSG00000050786</t>
  </si>
  <si>
    <t>ENSMUSG00000027676</t>
  </si>
  <si>
    <t>ENSMUSG00000003354</t>
  </si>
  <si>
    <t>ENSMUSG00000046753</t>
  </si>
  <si>
    <t>ENSMUSG00000033502</t>
  </si>
  <si>
    <t>ENSMUSG00000030086</t>
  </si>
  <si>
    <t>ENSMUSG00000026253</t>
  </si>
  <si>
    <t>ENSMUSG00000025199</t>
  </si>
  <si>
    <t>ENSMUSG00000019590</t>
  </si>
  <si>
    <t>ENSMUSG00000025766</t>
  </si>
  <si>
    <t>ENSMUSG00000068921</t>
  </si>
  <si>
    <t>ENSMUSG00000020108</t>
  </si>
  <si>
    <t>ENSMUSG00000023391</t>
  </si>
  <si>
    <t>ENSMUSG00000018581</t>
  </si>
  <si>
    <t>ENSMUSG00000022262</t>
  </si>
  <si>
    <t>ENSMUSG00000056752</t>
  </si>
  <si>
    <t>ENSMUSG00000034706</t>
  </si>
  <si>
    <t>ENSMUSG00000026203</t>
  </si>
  <si>
    <t>ENSMUSG00000042523</t>
  </si>
  <si>
    <t>ENSMUSG00000022420</t>
  </si>
  <si>
    <t>ENSMUSG00000021790</t>
  </si>
  <si>
    <t>ENSMUSG00000047193</t>
  </si>
  <si>
    <t>ENSMUSG00000024253</t>
  </si>
  <si>
    <t>ENSMUSG00000016526</t>
  </si>
  <si>
    <t>ENSMUSG00000042433</t>
  </si>
  <si>
    <t>ENSMUSG00000068617</t>
  </si>
  <si>
    <t>ENSMUSG00000041809</t>
  </si>
  <si>
    <t>ENSMUSG00000049515</t>
  </si>
  <si>
    <t>ENSMUSG00000030275</t>
  </si>
  <si>
    <t>ENSMUSG00000069135</t>
  </si>
  <si>
    <t>ENSMUSG00000051435</t>
  </si>
  <si>
    <t>ENSMUSG00000027344</t>
  </si>
  <si>
    <t>ENSMUSG00000033066</t>
  </si>
  <si>
    <t>ENSMUSG00000041798</t>
  </si>
  <si>
    <t>ENSMUSG00000073102</t>
  </si>
  <si>
    <t>ENSMUSG00000026754</t>
  </si>
  <si>
    <t>ENSMUSG00000032744</t>
  </si>
  <si>
    <t>ENSMUSG00000033526</t>
  </si>
  <si>
    <t>ENSMUSG00000060675</t>
  </si>
  <si>
    <t>ENSMUSG00000029722</t>
  </si>
  <si>
    <t>ENSMUSG00000059854</t>
  </si>
  <si>
    <t>ENSMUSG00000032965</t>
  </si>
  <si>
    <t>ENSMUSG00000028576</t>
  </si>
  <si>
    <t>ENSMUSG00000029469</t>
  </si>
  <si>
    <t>ENSMUSG00000040040</t>
  </si>
  <si>
    <t>ENSMUSG00000032599</t>
  </si>
  <si>
    <t>ENSMUSG00000024384</t>
  </si>
  <si>
    <t>ENSMUSG00000030031</t>
  </si>
  <si>
    <t>ENSMUSG00000027827</t>
  </si>
  <si>
    <t>ENSMUSG00000028931</t>
  </si>
  <si>
    <t>ENSMUSG00000028438</t>
  </si>
  <si>
    <t>ENSMUSG00000032489</t>
  </si>
  <si>
    <t>ENSMUSG00000073774</t>
  </si>
  <si>
    <t>ENSMUSG00000042873</t>
  </si>
  <si>
    <t>ENSMUSG00000019796</t>
  </si>
  <si>
    <t>ENSMUSG00000027702</t>
  </si>
  <si>
    <t>ENSMUSG00000056598</t>
  </si>
  <si>
    <t>ENSMUSG00000064307</t>
  </si>
  <si>
    <t>ENSMUSG00000019892</t>
  </si>
  <si>
    <t>ENSMUSG00000046709</t>
  </si>
  <si>
    <t>ENSMUSG00000063704</t>
  </si>
  <si>
    <t>ENSMUSG00000029166</t>
  </si>
  <si>
    <t>ENSMUSG00000025702</t>
  </si>
  <si>
    <t>ENSMUSG00000025963</t>
  </si>
  <si>
    <t>ENSMUSG00000021993</t>
  </si>
  <si>
    <t>ENSMUSG00000048416</t>
  </si>
  <si>
    <t>ENSMUSG00000033900</t>
  </si>
  <si>
    <t>ENSMUSG00000028647</t>
  </si>
  <si>
    <t>ENSMUSG00000027201</t>
  </si>
  <si>
    <t>ENSMUSG00000025968</t>
  </si>
  <si>
    <t>ENSMUSG00000047084</t>
  </si>
  <si>
    <t>ENSMUSG00000051251</t>
  </si>
  <si>
    <t>ENSMUSG00000035984</t>
  </si>
  <si>
    <t>ENSMUSG00000048978</t>
  </si>
  <si>
    <t>ENSMUSG00000028851</t>
  </si>
  <si>
    <t>ENSMUSG00000062372</t>
  </si>
  <si>
    <t>ENSMUSG00000037196</t>
  </si>
  <si>
    <t>ENSMUSG00000031934</t>
  </si>
  <si>
    <t>ENSMUSG00000026274</t>
  </si>
  <si>
    <t>ENSMUSG00000021803</t>
  </si>
  <si>
    <t>ENSMUSG00000061601</t>
  </si>
  <si>
    <t>ENSMUSG00000031592</t>
  </si>
  <si>
    <t>ENSMUSG00000035268</t>
  </si>
  <si>
    <t>ENSMUSG00000046442</t>
  </si>
  <si>
    <t>ENSMUSG00000003099</t>
  </si>
  <si>
    <t>ENSMUSG00000029053</t>
  </si>
  <si>
    <t>ENSMUSG00000027843</t>
  </si>
  <si>
    <t>ENSMUSG00000064181</t>
  </si>
  <si>
    <t>ENSMUSG00000056458</t>
  </si>
  <si>
    <t>ENSMUSG00000035275</t>
  </si>
  <si>
    <t>ENSMUSG00000022105</t>
  </si>
  <si>
    <t>ENSMUSG00000030222</t>
  </si>
  <si>
    <t>ENSMUSG00000040929</t>
  </si>
  <si>
    <t>ENSMUSG00000029420</t>
  </si>
  <si>
    <t>ENSMUSG00000044164</t>
  </si>
  <si>
    <t>ENSMUSG00000020847</t>
  </si>
  <si>
    <t>ENSMUSG00000042216</t>
  </si>
  <si>
    <t>ENSMUSG00000030079</t>
  </si>
  <si>
    <t>ENSMUSG00000042312</t>
  </si>
  <si>
    <t>ENSMUSG00000059834</t>
  </si>
  <si>
    <t>ENSMUSG00000049281</t>
  </si>
  <si>
    <t>ENSMUSG00000028249</t>
  </si>
  <si>
    <t>ENSMUSG00000028524</t>
  </si>
  <si>
    <t>ENSMUSG00000034248</t>
  </si>
  <si>
    <t>ENSMUSG00000029920</t>
  </si>
  <si>
    <t>ENSMUSG00000022783</t>
  </si>
  <si>
    <t>ENSMUSG00000066196</t>
  </si>
  <si>
    <t>ENSMUSG00000021007</t>
  </si>
  <si>
    <t>ENSMUSG00000036825</t>
  </si>
  <si>
    <t>ENSMUSG00000022329</t>
  </si>
  <si>
    <t>ENSMUSG00000039954</t>
  </si>
  <si>
    <t>ENSMUSG00000044912</t>
  </si>
  <si>
    <t>ENSMUSG00000039178</t>
  </si>
  <si>
    <t>ENSMUSG00000021368</t>
  </si>
  <si>
    <t>ENSMUSG00000042189</t>
  </si>
  <si>
    <t>ENSMUSG00000037214</t>
  </si>
  <si>
    <t>ENSMUSG00000048550</t>
  </si>
  <si>
    <t>ENSMUSG00000039747</t>
  </si>
  <si>
    <t>ENSMUSG00000022856</t>
  </si>
  <si>
    <t>ENSMUSG00000049488</t>
  </si>
  <si>
    <t>ENSMUSG00000049555</t>
  </si>
  <si>
    <t>ENSMUSG00000034292</t>
  </si>
  <si>
    <t>ENSMUSG00000028653</t>
  </si>
  <si>
    <t>ENSMUSG00000043909</t>
  </si>
  <si>
    <t>ENSMUSG00000028211</t>
  </si>
  <si>
    <t>ENSMUSG00000029790</t>
  </si>
  <si>
    <t>ENSMUSG00000024033</t>
  </si>
  <si>
    <t>ENSMUSG00000038984</t>
  </si>
  <si>
    <t>ENSMUSG00000027677</t>
  </si>
  <si>
    <t>ENSMUSG00000037101</t>
  </si>
  <si>
    <t>ENSMUSG00000019578</t>
  </si>
  <si>
    <t>ENSMUSG00000012126</t>
  </si>
  <si>
    <t>ENSMUSG00000040936</t>
  </si>
  <si>
    <t>ENSMUSG00000043241</t>
  </si>
  <si>
    <t>ENSMUSG00000030838</t>
  </si>
  <si>
    <t>ENSMUSG00000026609</t>
  </si>
  <si>
    <t>ENSMUSG00000028391</t>
  </si>
  <si>
    <t>ENSMUSG00000039715</t>
  </si>
  <si>
    <t>ENSMUSG00000030032</t>
  </si>
  <si>
    <t>ENSMUSG00000043020</t>
  </si>
  <si>
    <t>ENSMUSG00000035126</t>
  </si>
  <si>
    <t>ENSMUSG00000039137</t>
  </si>
  <si>
    <t>ENSMUSG00000075284</t>
  </si>
  <si>
    <t>ENSMUSG00000027387</t>
  </si>
  <si>
    <t>ENSMUSG00000036699</t>
  </si>
  <si>
    <t>ENSMUSG00000031428</t>
  </si>
  <si>
    <t>ENSMUSG00000063659</t>
  </si>
  <si>
    <t>ENSMUSG00000000552</t>
  </si>
  <si>
    <t>ENSMUSG00000046886</t>
  </si>
  <si>
    <t>ENSMUSG00000010044</t>
  </si>
  <si>
    <t>sym</t>
  </si>
  <si>
    <t>Ccdc147</t>
  </si>
  <si>
    <t>Tctn1</t>
  </si>
  <si>
    <t>Coq10a</t>
  </si>
  <si>
    <t>4430402I18Rik</t>
  </si>
  <si>
    <t>Timm9</t>
  </si>
  <si>
    <t>Tctex1d2</t>
  </si>
  <si>
    <t>Tmem107</t>
  </si>
  <si>
    <t>1110004E09Rik</t>
  </si>
  <si>
    <t>Ndufaf4</t>
  </si>
  <si>
    <t>1110017D15Rik</t>
  </si>
  <si>
    <t>1110034A24Rik</t>
  </si>
  <si>
    <t>1500011H22Rik</t>
  </si>
  <si>
    <t>1700001C02Rik</t>
  </si>
  <si>
    <t>1700001L19Rik</t>
  </si>
  <si>
    <t>1700007K13Rik</t>
  </si>
  <si>
    <t>1700016K19Rik</t>
  </si>
  <si>
    <t>1700019E19Rik</t>
  </si>
  <si>
    <t>1700024G13Rik</t>
  </si>
  <si>
    <t>1700030J22Rik</t>
  </si>
  <si>
    <t>1700040L02Rik</t>
  </si>
  <si>
    <t>Ccdc30</t>
  </si>
  <si>
    <t>Oscp1</t>
  </si>
  <si>
    <t>1810043G02Rik</t>
  </si>
  <si>
    <t>2010300C02Rik</t>
  </si>
  <si>
    <t>Riiad1</t>
  </si>
  <si>
    <t>Fam32a</t>
  </si>
  <si>
    <t>2610301B20Rik</t>
  </si>
  <si>
    <t>Fam183b</t>
  </si>
  <si>
    <t>3110082I17Rik</t>
  </si>
  <si>
    <t>Fam122b</t>
  </si>
  <si>
    <t>4922501C03Rik</t>
  </si>
  <si>
    <t>Ppp1r42</t>
  </si>
  <si>
    <t>Fam161a</t>
  </si>
  <si>
    <t>4930452B06Rik</t>
  </si>
  <si>
    <t>4930455F23Rik</t>
  </si>
  <si>
    <t>4930485B16Rik</t>
  </si>
  <si>
    <t>Efcab10</t>
  </si>
  <si>
    <t>Tctn3</t>
  </si>
  <si>
    <t>Ccdc33</t>
  </si>
  <si>
    <t>Ppp1r32</t>
  </si>
  <si>
    <t>4930588N13Rik</t>
  </si>
  <si>
    <t>Tmem231</t>
  </si>
  <si>
    <t>4932425I24Rik</t>
  </si>
  <si>
    <t>Spata24</t>
  </si>
  <si>
    <t>Dpcd</t>
  </si>
  <si>
    <t>5330437I02Rik</t>
  </si>
  <si>
    <t>Ccdc138</t>
  </si>
  <si>
    <t>Eno4</t>
  </si>
  <si>
    <t>Plekhm3</t>
  </si>
  <si>
    <t>9530077C05Rik</t>
  </si>
  <si>
    <t>A330021E22Rik</t>
  </si>
  <si>
    <t>Aak1</t>
  </si>
  <si>
    <t>Agtpbp1</t>
  </si>
  <si>
    <t>Akap9</t>
  </si>
  <si>
    <t>Ankrd42</t>
  </si>
  <si>
    <t>Ankrd5</t>
  </si>
  <si>
    <t>Ap3b2</t>
  </si>
  <si>
    <t>Ap3d1</t>
  </si>
  <si>
    <t>Arl6</t>
  </si>
  <si>
    <t>Armc9</t>
  </si>
  <si>
    <t>Ttll3</t>
  </si>
  <si>
    <t>Wdpcp</t>
  </si>
  <si>
    <t>Grxcr1</t>
  </si>
  <si>
    <t>Ccdc108</t>
  </si>
  <si>
    <t>Bbs1</t>
  </si>
  <si>
    <t>Bbs5</t>
  </si>
  <si>
    <t>Bbs7</t>
  </si>
  <si>
    <t>Ftsjd1</t>
  </si>
  <si>
    <t>BC031353</t>
  </si>
  <si>
    <t>Fam167a</t>
  </si>
  <si>
    <t>Caprin2</t>
  </si>
  <si>
    <t>Cabp2</t>
  </si>
  <si>
    <t>Calcrl</t>
  </si>
  <si>
    <t>Ccdc104</t>
  </si>
  <si>
    <t>Ccdc11</t>
  </si>
  <si>
    <t>Ccdc126</t>
  </si>
  <si>
    <t>Ccdc39</t>
  </si>
  <si>
    <t>Ccdc65</t>
  </si>
  <si>
    <t>Ccdc66</t>
  </si>
  <si>
    <t>Cdc14a</t>
  </si>
  <si>
    <t>Chchd6</t>
  </si>
  <si>
    <t>Chrng</t>
  </si>
  <si>
    <t>Chuk</t>
  </si>
  <si>
    <t>Cyb561</t>
  </si>
  <si>
    <t>D3Ertd751e</t>
  </si>
  <si>
    <t>Dap3</t>
  </si>
  <si>
    <t>Ddit4</t>
  </si>
  <si>
    <t>Dlx2</t>
  </si>
  <si>
    <t>Dnahc11</t>
  </si>
  <si>
    <t>Dnahc5</t>
  </si>
  <si>
    <t>Dnahc9</t>
  </si>
  <si>
    <t>Dnaic2</t>
  </si>
  <si>
    <t>Dnajb2</t>
  </si>
  <si>
    <t>Dnalc1</t>
  </si>
  <si>
    <t>Dnalc4</t>
  </si>
  <si>
    <t>Dydc1</t>
  </si>
  <si>
    <t>Dync2h1</t>
  </si>
  <si>
    <t>Dync2li1</t>
  </si>
  <si>
    <t>Dyrk3</t>
  </si>
  <si>
    <t>E230019M04Rik</t>
  </si>
  <si>
    <t>Efcab1</t>
  </si>
  <si>
    <t>Efhc1</t>
  </si>
  <si>
    <t>Espnl</t>
  </si>
  <si>
    <t>Etnk1</t>
  </si>
  <si>
    <t>Fgfr1op</t>
  </si>
  <si>
    <t>Fhad1</t>
  </si>
  <si>
    <t>Fsip1</t>
  </si>
  <si>
    <t>Gas7</t>
  </si>
  <si>
    <t>Gck</t>
  </si>
  <si>
    <t>Ccdc164</t>
  </si>
  <si>
    <t>Golga1</t>
  </si>
  <si>
    <t>Heyl</t>
  </si>
  <si>
    <t>Ppip5k1</t>
  </si>
  <si>
    <t>Pla2g16</t>
  </si>
  <si>
    <t>Agfg2</t>
  </si>
  <si>
    <t>Hydin</t>
  </si>
  <si>
    <t>Ift57</t>
  </si>
  <si>
    <t>Ift74</t>
  </si>
  <si>
    <t>Ift81</t>
  </si>
  <si>
    <t>Ift88</t>
  </si>
  <si>
    <t>Ip6k2</t>
  </si>
  <si>
    <t>Iws1</t>
  </si>
  <si>
    <t>Kbtbd8</t>
  </si>
  <si>
    <t>Kcnab1</t>
  </si>
  <si>
    <t>Kcnab2</t>
  </si>
  <si>
    <t>Kif24</t>
  </si>
  <si>
    <t>Kif9</t>
  </si>
  <si>
    <t>Kncn</t>
  </si>
  <si>
    <t>Lhfpl4</t>
  </si>
  <si>
    <t>Lrp11</t>
  </si>
  <si>
    <t>Lrrc34</t>
  </si>
  <si>
    <t>Lrrc48</t>
  </si>
  <si>
    <t>Lrrc51</t>
  </si>
  <si>
    <t>Lrriq1</t>
  </si>
  <si>
    <t>Mapk10</t>
  </si>
  <si>
    <t>Mapk15</t>
  </si>
  <si>
    <t>Mapre3</t>
  </si>
  <si>
    <t>Mdh1b</t>
  </si>
  <si>
    <t>Mipep</t>
  </si>
  <si>
    <t>Mlf1</t>
  </si>
  <si>
    <t>Mtap9</t>
  </si>
  <si>
    <t>Mycbp</t>
  </si>
  <si>
    <t>Myef2</t>
  </si>
  <si>
    <t>Ndufs1</t>
  </si>
  <si>
    <t>Ngrn</t>
  </si>
  <si>
    <t>Nhlh1</t>
  </si>
  <si>
    <t>Nme5</t>
  </si>
  <si>
    <t>Nrsn1</t>
  </si>
  <si>
    <t>Nudc</t>
  </si>
  <si>
    <t>Otof</t>
  </si>
  <si>
    <t>Pacrg</t>
  </si>
  <si>
    <t>Panx1</t>
  </si>
  <si>
    <t>Pask</t>
  </si>
  <si>
    <t>Cdhr1</t>
  </si>
  <si>
    <t>Pclo</t>
  </si>
  <si>
    <t>Pcm1</t>
  </si>
  <si>
    <t>Pkig</t>
  </si>
  <si>
    <t>Ppm1e</t>
  </si>
  <si>
    <t>Ppp5c</t>
  </si>
  <si>
    <t>Prkcz</t>
  </si>
  <si>
    <t>Ptpn22</t>
  </si>
  <si>
    <t>Rab3ip</t>
  </si>
  <si>
    <t>Stk30</t>
  </si>
  <si>
    <t>Raver2</t>
  </si>
  <si>
    <t>Rb1</t>
  </si>
  <si>
    <t>Rerg</t>
  </si>
  <si>
    <t>Rfx3</t>
  </si>
  <si>
    <t>Rimbp2</t>
  </si>
  <si>
    <t>Rnf182</t>
  </si>
  <si>
    <t>Rph3al</t>
  </si>
  <si>
    <t>Sgsm1</t>
  </si>
  <si>
    <t>Ruvbl1</t>
  </si>
  <si>
    <t>S100a13</t>
  </si>
  <si>
    <t>Sclt1</t>
  </si>
  <si>
    <t>Scn3b</t>
  </si>
  <si>
    <t>Sdcbp</t>
  </si>
  <si>
    <t>Sgip1</t>
  </si>
  <si>
    <t>Slc25a37</t>
  </si>
  <si>
    <t>Smarcad1</t>
  </si>
  <si>
    <t>Spag6</t>
  </si>
  <si>
    <t>Spag8</t>
  </si>
  <si>
    <t>Spata7</t>
  </si>
  <si>
    <t>Ssx2ip</t>
  </si>
  <si>
    <t>Stk3</t>
  </si>
  <si>
    <t>Stk32a</t>
  </si>
  <si>
    <t>Syt16</t>
  </si>
  <si>
    <t>Tbc1d19</t>
  </si>
  <si>
    <t>Tbc1d7</t>
  </si>
  <si>
    <t>Tekt3</t>
  </si>
  <si>
    <t>Thap1</t>
  </si>
  <si>
    <t>Thnsl1</t>
  </si>
  <si>
    <t>Orai2</t>
  </si>
  <si>
    <t>Tmem41a</t>
  </si>
  <si>
    <t>Tmem67</t>
  </si>
  <si>
    <t>Tmie</t>
  </si>
  <si>
    <t>Traf3ip1</t>
  </si>
  <si>
    <t>Trit1</t>
  </si>
  <si>
    <t>Trp53bp1</t>
  </si>
  <si>
    <t>Trp53inp1</t>
  </si>
  <si>
    <t>Tsga14</t>
  </si>
  <si>
    <t>Rsph1</t>
  </si>
  <si>
    <t>Tspyl5</t>
  </si>
  <si>
    <t>Ttc14</t>
  </si>
  <si>
    <t>Ttc29</t>
  </si>
  <si>
    <t>Ubxn6</t>
  </si>
  <si>
    <t>Ubxn11</t>
  </si>
  <si>
    <t>Ulk4</t>
  </si>
  <si>
    <t>Upf2</t>
  </si>
  <si>
    <t>Ush1c</t>
  </si>
  <si>
    <t>Ush2a</t>
  </si>
  <si>
    <t>Wdr31</t>
  </si>
  <si>
    <t>Wdr34</t>
  </si>
  <si>
    <t>Wdr54</t>
  </si>
  <si>
    <t>Wdr63</t>
  </si>
  <si>
    <t>Wdr78</t>
  </si>
  <si>
    <t>Whrn</t>
  </si>
  <si>
    <t>Wipf1</t>
  </si>
  <si>
    <t>Zc3h8</t>
  </si>
  <si>
    <t>Zcchc12</t>
  </si>
  <si>
    <t>Zcchc18</t>
  </si>
  <si>
    <t>Zfp238</t>
  </si>
  <si>
    <t>Zfp385a</t>
  </si>
  <si>
    <t>Zfp474</t>
  </si>
  <si>
    <t>Zmynd10</t>
  </si>
  <si>
    <t>Rfx1_ChIP</t>
  </si>
  <si>
    <t>Rfx3_ChIP</t>
  </si>
  <si>
    <t>Mmensid</t>
  </si>
  <si>
    <t>ensid</t>
  </si>
  <si>
    <t>geneid</t>
  </si>
  <si>
    <t>biotype</t>
  </si>
  <si>
    <t>HC.coch</t>
  </si>
  <si>
    <t>Non.HC.coch</t>
  </si>
  <si>
    <t>HC.vest</t>
  </si>
  <si>
    <t>Non.HC.vest</t>
  </si>
  <si>
    <t>R.coch</t>
  </si>
  <si>
    <t>R.vest</t>
  </si>
  <si>
    <t>array.R.coch</t>
  </si>
  <si>
    <t>array.R.vest</t>
  </si>
  <si>
    <t>protein_coding</t>
  </si>
  <si>
    <t>HC.coch.
rnaseq</t>
  </si>
  <si>
    <t>Non.HC.coch
.rnaseq</t>
  </si>
  <si>
    <t>HC.vest
.rnaseq</t>
  </si>
  <si>
    <t>Non.HC.vest.
rnaseq</t>
  </si>
  <si>
    <t>R.coch.
Rnaseq (log2)</t>
  </si>
  <si>
    <t>R.vest.
Rnaseq (log2)</t>
  </si>
  <si>
    <t>array.
R.coch (log2)</t>
  </si>
  <si>
    <t>array
.R.vest (log2)</t>
  </si>
  <si>
    <t>Supplementary Dataset  5: Putative HC-enriched RFX target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8"/>
      <color theme="3"/>
      <name val="Calibri Light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18" fillId="0" borderId="0" xfId="0" applyFont="1"/>
    <xf numFmtId="0" fontId="18" fillId="33" borderId="0" xfId="0" applyFont="1" applyFill="1"/>
    <xf numFmtId="0" fontId="18" fillId="34" borderId="0" xfId="0" applyFont="1" applyFill="1"/>
    <xf numFmtId="2" fontId="19" fillId="33" borderId="0" xfId="0" applyNumberFormat="1" applyFont="1" applyFill="1"/>
    <xf numFmtId="2" fontId="19" fillId="34" borderId="0" xfId="0" applyNumberFormat="1" applyFont="1" applyFill="1"/>
    <xf numFmtId="0" fontId="18" fillId="35" borderId="0" xfId="0" applyFont="1" applyFill="1"/>
    <xf numFmtId="0" fontId="18" fillId="36" borderId="0" xfId="0" applyFont="1" applyFill="1"/>
    <xf numFmtId="2" fontId="0" fillId="0" borderId="0" xfId="0" applyNumberFormat="1"/>
    <xf numFmtId="0" fontId="18" fillId="35" borderId="0" xfId="0" applyFont="1" applyFill="1" applyAlignment="1">
      <alignment wrapText="1"/>
    </xf>
    <xf numFmtId="0" fontId="18" fillId="36" borderId="0" xfId="0" applyFont="1" applyFill="1" applyAlignment="1">
      <alignment wrapText="1"/>
    </xf>
    <xf numFmtId="0" fontId="18" fillId="37" borderId="0" xfId="0" applyFont="1" applyFill="1"/>
    <xf numFmtId="164" fontId="18" fillId="33" borderId="0" xfId="0" applyNumberFormat="1" applyFont="1" applyFill="1" applyAlignment="1">
      <alignment wrapText="1"/>
    </xf>
    <xf numFmtId="164" fontId="18" fillId="34" borderId="0" xfId="0" applyNumberFormat="1" applyFont="1" applyFill="1" applyAlignment="1">
      <alignment wrapText="1"/>
    </xf>
    <xf numFmtId="164" fontId="0" fillId="0" borderId="0" xfId="0" applyNumberFormat="1"/>
    <xf numFmtId="0" fontId="0" fillId="0" borderId="0" xfId="0" applyFont="1" applyFill="1"/>
    <xf numFmtId="164" fontId="0" fillId="0" borderId="0" xfId="0" applyNumberFormat="1" applyFont="1" applyFill="1"/>
    <xf numFmtId="2" fontId="0" fillId="0" borderId="0" xfId="0" applyNumberFormat="1" applyFont="1" applyFill="1"/>
    <xf numFmtId="0" fontId="16" fillId="0" borderId="0" xfId="0" applyFont="1" applyFill="1"/>
    <xf numFmtId="164" fontId="16" fillId="0" borderId="0" xfId="0" applyNumberFormat="1" applyFont="1" applyFill="1"/>
    <xf numFmtId="2" fontId="16" fillId="0" borderId="0" xfId="0" applyNumberFormat="1" applyFont="1" applyFill="1"/>
    <xf numFmtId="2" fontId="18" fillId="33" borderId="0" xfId="0" applyNumberFormat="1" applyFont="1" applyFill="1" applyAlignment="1">
      <alignment wrapText="1"/>
    </xf>
    <xf numFmtId="2" fontId="18" fillId="34" borderId="0" xfId="0" applyNumberFormat="1" applyFont="1" applyFill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7"/>
  <sheetViews>
    <sheetView tabSelected="1" workbookViewId="0">
      <pane ySplit="2" topLeftCell="A3" activePane="bottomLeft" state="frozen"/>
      <selection pane="bottomLeft" activeCell="B3" sqref="B3"/>
    </sheetView>
  </sheetViews>
  <sheetFormatPr defaultRowHeight="15"/>
  <cols>
    <col min="1" max="1" width="26.5703125" customWidth="1"/>
    <col min="2" max="2" width="13.42578125" customWidth="1"/>
    <col min="4" max="4" width="10.5703125" customWidth="1"/>
    <col min="5" max="5" width="10.7109375" customWidth="1"/>
    <col min="6" max="6" width="9.140625" style="14"/>
    <col min="7" max="7" width="13" style="14" customWidth="1"/>
    <col min="8" max="8" width="9.140625" style="14"/>
    <col min="9" max="9" width="12.7109375" style="14" customWidth="1"/>
    <col min="10" max="11" width="9.140625" style="8"/>
  </cols>
  <sheetData>
    <row r="1" spans="1:13">
      <c r="A1" s="1" t="s">
        <v>473</v>
      </c>
    </row>
    <row r="2" spans="1:13" s="1" customFormat="1" ht="45">
      <c r="A2" s="1" t="s">
        <v>452</v>
      </c>
      <c r="B2" s="1" t="s">
        <v>454</v>
      </c>
      <c r="C2" s="1" t="s">
        <v>225</v>
      </c>
      <c r="D2" s="11" t="s">
        <v>450</v>
      </c>
      <c r="E2" s="11" t="s">
        <v>451</v>
      </c>
      <c r="F2" s="12" t="s">
        <v>465</v>
      </c>
      <c r="G2" s="12" t="s">
        <v>466</v>
      </c>
      <c r="H2" s="13" t="s">
        <v>467</v>
      </c>
      <c r="I2" s="13" t="s">
        <v>468</v>
      </c>
      <c r="J2" s="21" t="s">
        <v>469</v>
      </c>
      <c r="K2" s="22" t="s">
        <v>470</v>
      </c>
      <c r="L2" s="9" t="s">
        <v>471</v>
      </c>
      <c r="M2" s="10" t="s">
        <v>472</v>
      </c>
    </row>
    <row r="3" spans="1:13" s="15" customFormat="1">
      <c r="A3" s="15" t="s">
        <v>140</v>
      </c>
      <c r="B3" s="15">
        <v>17349</v>
      </c>
      <c r="C3" s="15" t="s">
        <v>365</v>
      </c>
      <c r="D3" s="15">
        <v>1</v>
      </c>
      <c r="E3" s="15">
        <v>1</v>
      </c>
      <c r="F3" s="16">
        <v>3628.75</v>
      </c>
      <c r="G3" s="16">
        <v>289.5</v>
      </c>
      <c r="H3" s="16">
        <v>9695.75</v>
      </c>
      <c r="I3" s="16">
        <v>74</v>
      </c>
      <c r="J3" s="17">
        <f t="shared" ref="J3:J66" si="0">LOG(F3/G3, 2)</f>
        <v>3.6478374135247877</v>
      </c>
      <c r="K3" s="17">
        <f t="shared" ref="K3:K66" si="1">LOG(H3/I3, 2)</f>
        <v>7.0336834191630935</v>
      </c>
      <c r="L3" s="15">
        <v>2.99</v>
      </c>
      <c r="M3" s="15">
        <v>3.31</v>
      </c>
    </row>
    <row r="4" spans="1:13" s="15" customFormat="1">
      <c r="A4" s="15" t="s">
        <v>50</v>
      </c>
      <c r="B4" s="15">
        <v>207686</v>
      </c>
      <c r="C4" s="15" t="s">
        <v>276</v>
      </c>
      <c r="D4" s="15">
        <v>1</v>
      </c>
      <c r="E4" s="15">
        <v>1</v>
      </c>
      <c r="F4" s="16">
        <v>4759.5</v>
      </c>
      <c r="G4" s="16">
        <v>260.75</v>
      </c>
      <c r="H4" s="16">
        <v>13508.5</v>
      </c>
      <c r="I4" s="16">
        <v>124.25</v>
      </c>
      <c r="J4" s="17">
        <f t="shared" si="0"/>
        <v>4.1900708641190283</v>
      </c>
      <c r="K4" s="17">
        <f t="shared" si="1"/>
        <v>6.7644778229612106</v>
      </c>
      <c r="L4" s="15">
        <v>2.72</v>
      </c>
      <c r="M4" s="15">
        <v>3.13</v>
      </c>
    </row>
    <row r="5" spans="1:13" s="15" customFormat="1">
      <c r="A5" s="15" t="s">
        <v>133</v>
      </c>
      <c r="B5" s="15">
        <v>74978</v>
      </c>
      <c r="C5" s="15" t="s">
        <v>359</v>
      </c>
      <c r="D5" s="15">
        <v>1</v>
      </c>
      <c r="E5" s="15">
        <v>1</v>
      </c>
      <c r="F5" s="16">
        <v>387</v>
      </c>
      <c r="G5" s="16">
        <v>132</v>
      </c>
      <c r="H5" s="16">
        <v>1369.75</v>
      </c>
      <c r="I5" s="16">
        <v>23.25</v>
      </c>
      <c r="J5" s="17">
        <f t="shared" si="0"/>
        <v>1.5517956367859569</v>
      </c>
      <c r="K5" s="17">
        <f t="shared" si="1"/>
        <v>5.8805380771979481</v>
      </c>
      <c r="L5" s="15">
        <v>0.89</v>
      </c>
      <c r="M5" s="15">
        <v>2.65</v>
      </c>
    </row>
    <row r="6" spans="1:13" s="15" customFormat="1">
      <c r="A6" s="15" t="s">
        <v>63</v>
      </c>
      <c r="B6" s="15">
        <v>241116</v>
      </c>
      <c r="C6" s="15" t="s">
        <v>289</v>
      </c>
      <c r="D6" s="15">
        <v>1</v>
      </c>
      <c r="E6" s="15">
        <v>1</v>
      </c>
      <c r="F6" s="16">
        <v>247.75</v>
      </c>
      <c r="G6" s="16">
        <v>22.5</v>
      </c>
      <c r="H6" s="16">
        <v>1060.25</v>
      </c>
      <c r="I6" s="16">
        <v>20</v>
      </c>
      <c r="J6" s="17">
        <f t="shared" si="0"/>
        <v>3.4608881508568134</v>
      </c>
      <c r="K6" s="17">
        <f t="shared" si="1"/>
        <v>5.728260672709073</v>
      </c>
      <c r="L6" s="15">
        <v>2.67</v>
      </c>
      <c r="M6" s="15">
        <v>4.6900000000000004</v>
      </c>
    </row>
    <row r="7" spans="1:13" s="15" customFormat="1">
      <c r="A7" s="15" t="s">
        <v>126</v>
      </c>
      <c r="B7" s="15">
        <v>16578</v>
      </c>
      <c r="C7" s="15" t="s">
        <v>352</v>
      </c>
      <c r="D7" s="15">
        <v>1</v>
      </c>
      <c r="E7" s="15">
        <v>1</v>
      </c>
      <c r="F7" s="16">
        <v>287.75</v>
      </c>
      <c r="G7" s="16">
        <v>26.75</v>
      </c>
      <c r="H7" s="16">
        <v>749</v>
      </c>
      <c r="I7" s="16">
        <v>24.5</v>
      </c>
      <c r="J7" s="17">
        <f t="shared" si="0"/>
        <v>3.4272051317310837</v>
      </c>
      <c r="K7" s="17">
        <f t="shared" si="1"/>
        <v>4.9341120643435428</v>
      </c>
      <c r="L7" s="15">
        <v>0.84</v>
      </c>
      <c r="M7" s="15">
        <v>1.88</v>
      </c>
    </row>
    <row r="8" spans="1:13" s="15" customFormat="1">
      <c r="A8" s="15" t="s">
        <v>158</v>
      </c>
      <c r="B8" s="15">
        <v>320472</v>
      </c>
      <c r="C8" s="15" t="s">
        <v>383</v>
      </c>
      <c r="D8" s="15">
        <v>1</v>
      </c>
      <c r="E8" s="15">
        <v>1</v>
      </c>
      <c r="F8" s="16">
        <v>1230.5</v>
      </c>
      <c r="G8" s="16">
        <v>59.25</v>
      </c>
      <c r="H8" s="16">
        <v>850</v>
      </c>
      <c r="I8" s="16">
        <v>30</v>
      </c>
      <c r="J8" s="17">
        <f t="shared" si="0"/>
        <v>4.3762856935599013</v>
      </c>
      <c r="K8" s="17">
        <f t="shared" si="1"/>
        <v>4.8244284354165456</v>
      </c>
      <c r="L8" s="15">
        <v>0.96</v>
      </c>
      <c r="M8" s="15">
        <v>1</v>
      </c>
    </row>
    <row r="9" spans="1:13" s="15" customFormat="1">
      <c r="A9" s="15" t="s">
        <v>109</v>
      </c>
      <c r="B9" s="15">
        <v>381738</v>
      </c>
      <c r="C9" s="15" t="s">
        <v>335</v>
      </c>
      <c r="D9" s="15">
        <v>1</v>
      </c>
      <c r="E9" s="15">
        <v>1</v>
      </c>
      <c r="F9" s="16">
        <v>173</v>
      </c>
      <c r="G9" s="16">
        <v>22.25</v>
      </c>
      <c r="H9" s="16">
        <v>433.25</v>
      </c>
      <c r="I9" s="16">
        <v>20</v>
      </c>
      <c r="J9" s="17">
        <f t="shared" si="0"/>
        <v>2.958894796670327</v>
      </c>
      <c r="K9" s="17">
        <f t="shared" si="1"/>
        <v>4.4371278442728075</v>
      </c>
      <c r="L9" s="15">
        <v>1.71</v>
      </c>
      <c r="M9" s="15">
        <v>2.88</v>
      </c>
    </row>
    <row r="10" spans="1:13" s="15" customFormat="1">
      <c r="A10" s="15" t="s">
        <v>131</v>
      </c>
      <c r="B10" s="15">
        <v>74665</v>
      </c>
      <c r="C10" s="15" t="s">
        <v>357</v>
      </c>
      <c r="D10" s="15">
        <v>1</v>
      </c>
      <c r="E10" s="15">
        <v>1</v>
      </c>
      <c r="F10" s="16">
        <v>309.75</v>
      </c>
      <c r="G10" s="16">
        <v>24</v>
      </c>
      <c r="H10" s="16">
        <v>422.25</v>
      </c>
      <c r="I10" s="16">
        <v>20</v>
      </c>
      <c r="J10" s="17">
        <f t="shared" si="0"/>
        <v>3.6899979714194453</v>
      </c>
      <c r="K10" s="17">
        <f t="shared" si="1"/>
        <v>4.400025517914024</v>
      </c>
      <c r="L10" s="15">
        <v>3.06</v>
      </c>
      <c r="M10" s="15">
        <v>3.17</v>
      </c>
    </row>
    <row r="11" spans="1:13" s="15" customFormat="1">
      <c r="A11" s="15" t="s">
        <v>67</v>
      </c>
      <c r="B11" s="15">
        <v>234728</v>
      </c>
      <c r="C11" s="15" t="s">
        <v>293</v>
      </c>
      <c r="D11" s="15">
        <v>1</v>
      </c>
      <c r="E11" s="15">
        <v>1</v>
      </c>
      <c r="F11" s="16">
        <v>290.75</v>
      </c>
      <c r="G11" s="16">
        <v>99.25</v>
      </c>
      <c r="H11" s="16">
        <v>383.75</v>
      </c>
      <c r="I11" s="16">
        <v>20.5</v>
      </c>
      <c r="J11" s="17">
        <f t="shared" si="0"/>
        <v>1.5506401843302606</v>
      </c>
      <c r="K11" s="17">
        <f t="shared" si="1"/>
        <v>4.2264709356394583</v>
      </c>
      <c r="L11" s="15">
        <v>0.99</v>
      </c>
      <c r="M11" s="15">
        <v>1.41</v>
      </c>
    </row>
    <row r="12" spans="1:13" s="15" customFormat="1">
      <c r="A12" s="15" t="s">
        <v>65</v>
      </c>
      <c r="B12" s="15">
        <v>72569</v>
      </c>
      <c r="C12" s="15" t="s">
        <v>291</v>
      </c>
      <c r="D12" s="15">
        <v>1</v>
      </c>
      <c r="E12" s="15">
        <v>1</v>
      </c>
      <c r="F12" s="16">
        <v>616.5</v>
      </c>
      <c r="G12" s="16">
        <v>138</v>
      </c>
      <c r="H12" s="16">
        <v>572.75</v>
      </c>
      <c r="I12" s="16">
        <v>31</v>
      </c>
      <c r="J12" s="17">
        <f t="shared" si="0"/>
        <v>2.1594326276246703</v>
      </c>
      <c r="K12" s="17">
        <f t="shared" si="1"/>
        <v>4.2075654329178001</v>
      </c>
      <c r="L12" s="15">
        <v>0.68</v>
      </c>
      <c r="M12" s="15">
        <v>1.62</v>
      </c>
    </row>
    <row r="13" spans="1:13" s="15" customFormat="1">
      <c r="A13" s="15" t="s">
        <v>32</v>
      </c>
      <c r="B13" s="15">
        <v>73873</v>
      </c>
      <c r="C13" s="15" t="s">
        <v>258</v>
      </c>
      <c r="D13" s="15">
        <v>1</v>
      </c>
      <c r="E13" s="15">
        <v>1</v>
      </c>
      <c r="F13" s="16">
        <v>379.5</v>
      </c>
      <c r="G13" s="16">
        <v>32.25</v>
      </c>
      <c r="H13" s="16">
        <v>349.75</v>
      </c>
      <c r="I13" s="16">
        <v>20</v>
      </c>
      <c r="J13" s="17">
        <f t="shared" si="0"/>
        <v>3.556728819992212</v>
      </c>
      <c r="K13" s="17">
        <f t="shared" si="1"/>
        <v>4.1282521522773914</v>
      </c>
      <c r="L13" s="15">
        <v>0.27</v>
      </c>
      <c r="M13" s="15">
        <v>0.25</v>
      </c>
    </row>
    <row r="14" spans="1:13" s="15" customFormat="1">
      <c r="A14" s="15" t="s">
        <v>117</v>
      </c>
      <c r="B14" s="15">
        <v>67694</v>
      </c>
      <c r="C14" s="15" t="s">
        <v>343</v>
      </c>
      <c r="D14" s="15">
        <v>1</v>
      </c>
      <c r="E14" s="15">
        <v>1</v>
      </c>
      <c r="F14" s="16">
        <v>1489</v>
      </c>
      <c r="G14" s="16">
        <v>640.75</v>
      </c>
      <c r="H14" s="16">
        <v>2135</v>
      </c>
      <c r="I14" s="16">
        <v>156.25</v>
      </c>
      <c r="J14" s="17">
        <f t="shared" si="0"/>
        <v>1.2165102752905224</v>
      </c>
      <c r="K14" s="17">
        <f t="shared" si="1"/>
        <v>3.7723079749584034</v>
      </c>
      <c r="L14" s="15">
        <v>0.87</v>
      </c>
      <c r="M14" s="15">
        <v>1.47</v>
      </c>
    </row>
    <row r="15" spans="1:13" s="15" customFormat="1">
      <c r="A15" s="15" t="s">
        <v>157</v>
      </c>
      <c r="B15" s="15">
        <v>18769</v>
      </c>
      <c r="C15" s="15" t="s">
        <v>382</v>
      </c>
      <c r="D15" s="15">
        <v>1</v>
      </c>
      <c r="E15" s="15">
        <v>1</v>
      </c>
      <c r="F15" s="16">
        <v>570.75</v>
      </c>
      <c r="G15" s="16">
        <v>169.25</v>
      </c>
      <c r="H15" s="16">
        <v>476.25</v>
      </c>
      <c r="I15" s="16">
        <v>39.25</v>
      </c>
      <c r="J15" s="17">
        <f t="shared" si="0"/>
        <v>1.7537031206497047</v>
      </c>
      <c r="K15" s="17">
        <f t="shared" si="1"/>
        <v>3.6009545334890571</v>
      </c>
      <c r="L15" s="15">
        <v>0.88</v>
      </c>
      <c r="M15" s="15">
        <v>1.42</v>
      </c>
    </row>
    <row r="16" spans="1:13" s="15" customFormat="1">
      <c r="A16" s="15" t="s">
        <v>141</v>
      </c>
      <c r="B16" s="15">
        <v>213582</v>
      </c>
      <c r="C16" s="15" t="s">
        <v>366</v>
      </c>
      <c r="D16" s="15">
        <v>1</v>
      </c>
      <c r="E16" s="15">
        <v>1</v>
      </c>
      <c r="F16" s="16">
        <v>2736.5</v>
      </c>
      <c r="G16" s="16">
        <v>810.75</v>
      </c>
      <c r="H16" s="16">
        <v>3189.5</v>
      </c>
      <c r="I16" s="16">
        <v>273</v>
      </c>
      <c r="J16" s="17">
        <f t="shared" si="0"/>
        <v>1.7550028327516818</v>
      </c>
      <c r="K16" s="17">
        <f t="shared" si="1"/>
        <v>3.5463574222595611</v>
      </c>
      <c r="L16" s="15">
        <v>0.86</v>
      </c>
      <c r="M16" s="15">
        <v>2.2400000000000002</v>
      </c>
    </row>
    <row r="17" spans="1:13" s="15" customFormat="1">
      <c r="A17" s="15" t="s">
        <v>91</v>
      </c>
      <c r="B17" s="15">
        <v>432611</v>
      </c>
      <c r="C17" s="15" t="s">
        <v>317</v>
      </c>
      <c r="D17" s="15">
        <v>1</v>
      </c>
      <c r="E17" s="15">
        <v>1</v>
      </c>
      <c r="F17" s="16">
        <v>196.25</v>
      </c>
      <c r="G17" s="16">
        <v>21.5</v>
      </c>
      <c r="H17" s="16">
        <v>229</v>
      </c>
      <c r="I17" s="16">
        <v>20</v>
      </c>
      <c r="J17" s="17">
        <f t="shared" si="0"/>
        <v>3.1902840890768913</v>
      </c>
      <c r="K17" s="17">
        <f t="shared" si="1"/>
        <v>3.5172756932095819</v>
      </c>
      <c r="L17" s="15">
        <v>0.56999999999999995</v>
      </c>
      <c r="M17" s="15">
        <v>0.81</v>
      </c>
    </row>
    <row r="18" spans="1:13" s="15" customFormat="1">
      <c r="A18" s="15" t="s">
        <v>64</v>
      </c>
      <c r="B18" s="15">
        <v>52028</v>
      </c>
      <c r="C18" s="15" t="s">
        <v>290</v>
      </c>
      <c r="D18" s="15">
        <v>1</v>
      </c>
      <c r="E18" s="15">
        <v>1</v>
      </c>
      <c r="F18" s="16">
        <v>659.25</v>
      </c>
      <c r="G18" s="16">
        <v>82.75</v>
      </c>
      <c r="H18" s="16">
        <v>581.75</v>
      </c>
      <c r="I18" s="16">
        <v>53</v>
      </c>
      <c r="J18" s="17">
        <f t="shared" si="0"/>
        <v>2.9939944490573427</v>
      </c>
      <c r="K18" s="17">
        <f t="shared" si="1"/>
        <v>3.4563350408421498</v>
      </c>
      <c r="L18" s="15">
        <v>0.49</v>
      </c>
      <c r="M18" s="15">
        <v>0.54</v>
      </c>
    </row>
    <row r="19" spans="1:13" s="15" customFormat="1">
      <c r="A19" s="15" t="s">
        <v>18</v>
      </c>
      <c r="B19" s="15">
        <v>69528</v>
      </c>
      <c r="C19" s="15" t="s">
        <v>244</v>
      </c>
      <c r="D19" s="15">
        <v>1</v>
      </c>
      <c r="E19" s="15">
        <v>1</v>
      </c>
      <c r="F19" s="16">
        <v>195.25</v>
      </c>
      <c r="G19" s="16">
        <v>26</v>
      </c>
      <c r="H19" s="16">
        <v>231.25</v>
      </c>
      <c r="I19" s="16">
        <v>24.5</v>
      </c>
      <c r="J19" s="17">
        <f t="shared" si="0"/>
        <v>2.9087390200008869</v>
      </c>
      <c r="K19" s="17">
        <f t="shared" si="1"/>
        <v>3.2385997112884661</v>
      </c>
      <c r="L19" s="15">
        <v>1.05</v>
      </c>
      <c r="M19" s="15">
        <v>1.22</v>
      </c>
    </row>
    <row r="20" spans="1:13" s="15" customFormat="1">
      <c r="A20" s="15" t="s">
        <v>95</v>
      </c>
      <c r="B20" s="15">
        <v>69496</v>
      </c>
      <c r="C20" s="15" t="s">
        <v>321</v>
      </c>
      <c r="D20" s="15">
        <v>1</v>
      </c>
      <c r="E20" s="15">
        <v>1</v>
      </c>
      <c r="F20" s="16">
        <v>34.75</v>
      </c>
      <c r="G20" s="16">
        <v>20.75</v>
      </c>
      <c r="H20" s="16">
        <v>184.5</v>
      </c>
      <c r="I20" s="16">
        <v>20</v>
      </c>
      <c r="J20" s="17">
        <f t="shared" si="0"/>
        <v>0.74390164137658266</v>
      </c>
      <c r="K20" s="17">
        <f t="shared" si="1"/>
        <v>3.2055489111730338</v>
      </c>
      <c r="L20" s="15">
        <v>0.2</v>
      </c>
      <c r="M20" s="15">
        <v>1.1599999999999999</v>
      </c>
    </row>
    <row r="21" spans="1:13" s="15" customFormat="1">
      <c r="A21" s="15" t="s">
        <v>211</v>
      </c>
      <c r="B21" s="15">
        <v>71354</v>
      </c>
      <c r="C21" s="15" t="s">
        <v>436</v>
      </c>
      <c r="D21" s="15">
        <v>1</v>
      </c>
      <c r="E21" s="15">
        <v>1</v>
      </c>
      <c r="F21" s="16">
        <v>128.25</v>
      </c>
      <c r="G21" s="16">
        <v>28.25</v>
      </c>
      <c r="H21" s="16">
        <v>179</v>
      </c>
      <c r="I21" s="16">
        <v>20</v>
      </c>
      <c r="J21" s="17">
        <f t="shared" si="0"/>
        <v>2.1826360531918665</v>
      </c>
      <c r="K21" s="17">
        <f t="shared" si="1"/>
        <v>3.1618876823768942</v>
      </c>
      <c r="L21" s="15">
        <v>0.28000000000000003</v>
      </c>
      <c r="M21" s="15">
        <v>0.37</v>
      </c>
    </row>
    <row r="22" spans="1:13" s="15" customFormat="1">
      <c r="A22" s="15" t="s">
        <v>34</v>
      </c>
      <c r="B22" s="15">
        <v>74895</v>
      </c>
      <c r="C22" s="15" t="s">
        <v>260</v>
      </c>
      <c r="D22" s="15">
        <v>1</v>
      </c>
      <c r="E22" s="15">
        <v>1</v>
      </c>
      <c r="F22" s="16">
        <v>1410.5</v>
      </c>
      <c r="G22" s="16">
        <v>256.5</v>
      </c>
      <c r="H22" s="16">
        <v>722.5</v>
      </c>
      <c r="I22" s="16">
        <v>90.5</v>
      </c>
      <c r="J22" s="17">
        <f t="shared" si="0"/>
        <v>2.4591759349785178</v>
      </c>
      <c r="K22" s="17">
        <f t="shared" si="1"/>
        <v>2.9970078903048361</v>
      </c>
      <c r="L22" s="15">
        <v>1.56</v>
      </c>
      <c r="M22" s="15">
        <v>1.93</v>
      </c>
    </row>
    <row r="23" spans="1:13" s="15" customFormat="1">
      <c r="A23" s="15" t="s">
        <v>39</v>
      </c>
      <c r="B23" s="15">
        <v>67752</v>
      </c>
      <c r="C23" s="15" t="s">
        <v>265</v>
      </c>
      <c r="D23" s="15">
        <v>1</v>
      </c>
      <c r="E23" s="15">
        <v>1</v>
      </c>
      <c r="F23" s="16">
        <v>21.25</v>
      </c>
      <c r="G23" s="16">
        <v>20.5</v>
      </c>
      <c r="H23" s="16">
        <v>157.75</v>
      </c>
      <c r="I23" s="16">
        <v>20</v>
      </c>
      <c r="J23" s="17">
        <f t="shared" si="0"/>
        <v>5.1838931519618103E-2</v>
      </c>
      <c r="K23" s="17">
        <f t="shared" si="1"/>
        <v>2.9795681000951868</v>
      </c>
      <c r="L23" s="15">
        <v>0.14000000000000001</v>
      </c>
      <c r="M23" s="15">
        <v>1.1299999999999999</v>
      </c>
    </row>
    <row r="24" spans="1:13" s="15" customFormat="1">
      <c r="A24" s="15" t="s">
        <v>96</v>
      </c>
      <c r="B24" s="15">
        <v>110350</v>
      </c>
      <c r="C24" s="15" t="s">
        <v>322</v>
      </c>
      <c r="D24" s="15">
        <v>1</v>
      </c>
      <c r="E24" s="15">
        <v>1</v>
      </c>
      <c r="F24" s="16">
        <v>2970.25</v>
      </c>
      <c r="G24" s="16">
        <v>653.75</v>
      </c>
      <c r="H24" s="16">
        <v>4121.5</v>
      </c>
      <c r="I24" s="16">
        <v>546</v>
      </c>
      <c r="J24" s="17">
        <f t="shared" si="0"/>
        <v>2.1837734184195492</v>
      </c>
      <c r="K24" s="17">
        <f t="shared" si="1"/>
        <v>2.9161966386063445</v>
      </c>
      <c r="L24" s="15">
        <v>1.6</v>
      </c>
      <c r="M24" s="15">
        <v>1.62</v>
      </c>
    </row>
    <row r="25" spans="1:13" s="15" customFormat="1">
      <c r="A25" s="15" t="s">
        <v>58</v>
      </c>
      <c r="B25" s="15">
        <v>56297</v>
      </c>
      <c r="C25" s="15" t="s">
        <v>284</v>
      </c>
      <c r="D25" s="15">
        <v>1</v>
      </c>
      <c r="E25" s="15">
        <v>1</v>
      </c>
      <c r="F25" s="16">
        <v>1338.75</v>
      </c>
      <c r="G25" s="16">
        <v>467.5</v>
      </c>
      <c r="H25" s="16">
        <v>1629.5</v>
      </c>
      <c r="I25" s="16">
        <v>217.5</v>
      </c>
      <c r="J25" s="17">
        <f t="shared" si="0"/>
        <v>1.5178483048626195</v>
      </c>
      <c r="K25" s="17">
        <f t="shared" si="1"/>
        <v>2.9053420460024739</v>
      </c>
      <c r="L25" s="15">
        <v>1.43</v>
      </c>
      <c r="M25" s="15">
        <v>1.52</v>
      </c>
    </row>
    <row r="26" spans="1:13" s="15" customFormat="1">
      <c r="A26" s="15" t="s">
        <v>135</v>
      </c>
      <c r="B26" s="15">
        <v>332110</v>
      </c>
      <c r="C26" s="15" t="s">
        <v>361</v>
      </c>
      <c r="D26" s="15">
        <v>1</v>
      </c>
      <c r="E26" s="15">
        <v>1</v>
      </c>
      <c r="F26" s="16">
        <v>44</v>
      </c>
      <c r="G26" s="16">
        <v>20.5</v>
      </c>
      <c r="H26" s="16">
        <v>160.5</v>
      </c>
      <c r="I26" s="16">
        <v>21.5</v>
      </c>
      <c r="J26" s="17">
        <f t="shared" si="0"/>
        <v>1.1018796140192135</v>
      </c>
      <c r="K26" s="17">
        <f t="shared" si="1"/>
        <v>2.9001647324202051</v>
      </c>
      <c r="L26" s="15">
        <v>-0.25</v>
      </c>
      <c r="M26" s="15">
        <v>-0.34</v>
      </c>
    </row>
    <row r="27" spans="1:13" s="15" customFormat="1">
      <c r="A27" s="15" t="s">
        <v>0</v>
      </c>
      <c r="B27" s="15">
        <v>381229</v>
      </c>
      <c r="C27" s="15" t="s">
        <v>226</v>
      </c>
      <c r="D27" s="15">
        <v>1</v>
      </c>
      <c r="E27" s="15">
        <v>1</v>
      </c>
      <c r="F27" s="16">
        <v>38.75</v>
      </c>
      <c r="G27" s="16">
        <v>20.25</v>
      </c>
      <c r="H27" s="16">
        <v>148.25</v>
      </c>
      <c r="I27" s="16">
        <v>20</v>
      </c>
      <c r="J27" s="17">
        <f t="shared" si="0"/>
        <v>0.9362744023896129</v>
      </c>
      <c r="K27" s="17">
        <f t="shared" si="1"/>
        <v>2.889960199658641</v>
      </c>
      <c r="L27" s="15">
        <v>1.59</v>
      </c>
      <c r="M27" s="15">
        <v>2.95</v>
      </c>
    </row>
    <row r="28" spans="1:13" s="15" customFormat="1">
      <c r="A28" s="15" t="s">
        <v>30</v>
      </c>
      <c r="B28" s="15">
        <v>382090</v>
      </c>
      <c r="C28" s="15" t="s">
        <v>256</v>
      </c>
      <c r="D28" s="15">
        <v>1</v>
      </c>
      <c r="E28" s="15">
        <v>1</v>
      </c>
      <c r="F28" s="16">
        <v>748.5</v>
      </c>
      <c r="G28" s="16">
        <v>343.75</v>
      </c>
      <c r="H28" s="16">
        <v>1151.5</v>
      </c>
      <c r="I28" s="16">
        <v>160</v>
      </c>
      <c r="J28" s="17">
        <f t="shared" si="0"/>
        <v>1.1226426027590324</v>
      </c>
      <c r="K28" s="17">
        <f t="shared" si="1"/>
        <v>2.8473706009054838</v>
      </c>
      <c r="L28" s="15">
        <v>0.66</v>
      </c>
      <c r="M28" s="15">
        <v>0.41</v>
      </c>
    </row>
    <row r="29" spans="1:13" s="15" customFormat="1">
      <c r="A29" s="15" t="s">
        <v>41</v>
      </c>
      <c r="B29" s="15">
        <v>234740</v>
      </c>
      <c r="C29" s="15" t="s">
        <v>267</v>
      </c>
      <c r="D29" s="15">
        <v>1</v>
      </c>
      <c r="E29" s="15">
        <v>1</v>
      </c>
      <c r="F29" s="16">
        <v>986</v>
      </c>
      <c r="G29" s="16">
        <v>319.5</v>
      </c>
      <c r="H29" s="16">
        <v>898.75</v>
      </c>
      <c r="I29" s="16">
        <v>125.25</v>
      </c>
      <c r="J29" s="17">
        <f t="shared" si="0"/>
        <v>1.625771715430917</v>
      </c>
      <c r="K29" s="17">
        <f t="shared" si="1"/>
        <v>2.8431092621314518</v>
      </c>
      <c r="L29" s="15">
        <v>1.05</v>
      </c>
      <c r="M29" s="15">
        <v>1.51</v>
      </c>
    </row>
    <row r="30" spans="1:13" s="15" customFormat="1">
      <c r="A30" s="15" t="s">
        <v>26</v>
      </c>
      <c r="B30" s="15">
        <v>67157</v>
      </c>
      <c r="C30" s="15" t="s">
        <v>252</v>
      </c>
      <c r="D30" s="15">
        <v>1</v>
      </c>
      <c r="E30" s="15">
        <v>1</v>
      </c>
      <c r="F30" s="16">
        <v>767</v>
      </c>
      <c r="G30" s="16">
        <v>347.25</v>
      </c>
      <c r="H30" s="16">
        <v>1043.75</v>
      </c>
      <c r="I30" s="16">
        <v>148.25</v>
      </c>
      <c r="J30" s="17">
        <f t="shared" si="0"/>
        <v>1.1432518835215406</v>
      </c>
      <c r="K30" s="17">
        <f t="shared" si="1"/>
        <v>2.8156721877027735</v>
      </c>
      <c r="L30" s="15">
        <v>0.91</v>
      </c>
      <c r="M30" s="15">
        <v>1.66</v>
      </c>
    </row>
    <row r="31" spans="1:13" s="15" customFormat="1">
      <c r="A31" s="15" t="s">
        <v>118</v>
      </c>
      <c r="B31" s="15">
        <v>12589</v>
      </c>
      <c r="C31" s="15" t="s">
        <v>344</v>
      </c>
      <c r="D31" s="15">
        <v>1</v>
      </c>
      <c r="E31" s="15">
        <v>1</v>
      </c>
      <c r="F31" s="16">
        <v>494.75</v>
      </c>
      <c r="G31" s="16">
        <v>314.5</v>
      </c>
      <c r="H31" s="16">
        <v>1073.5</v>
      </c>
      <c r="I31" s="16">
        <v>160.75</v>
      </c>
      <c r="J31" s="17">
        <f t="shared" si="0"/>
        <v>0.65363969016822288</v>
      </c>
      <c r="K31" s="17">
        <f t="shared" si="1"/>
        <v>2.7394315485308258</v>
      </c>
      <c r="L31" s="15">
        <v>0.48</v>
      </c>
      <c r="M31" s="15">
        <v>1.07</v>
      </c>
    </row>
    <row r="32" spans="1:13" s="15" customFormat="1">
      <c r="A32" s="15" t="s">
        <v>106</v>
      </c>
      <c r="B32" s="15">
        <v>71313</v>
      </c>
      <c r="C32" s="15" t="s">
        <v>332</v>
      </c>
      <c r="D32" s="15">
        <v>1</v>
      </c>
      <c r="E32" s="15">
        <v>1</v>
      </c>
      <c r="F32" s="16">
        <v>109.25</v>
      </c>
      <c r="G32" s="16">
        <v>20.25</v>
      </c>
      <c r="H32" s="16">
        <v>129.25</v>
      </c>
      <c r="I32" s="16">
        <v>20</v>
      </c>
      <c r="J32" s="17">
        <f t="shared" si="0"/>
        <v>2.431639466615974</v>
      </c>
      <c r="K32" s="17">
        <f t="shared" si="1"/>
        <v>2.6920923754275727</v>
      </c>
      <c r="L32" s="15">
        <v>0.53</v>
      </c>
      <c r="M32" s="15">
        <v>0.87</v>
      </c>
    </row>
    <row r="33" spans="1:13" s="15" customFormat="1">
      <c r="A33" s="15" t="s">
        <v>182</v>
      </c>
      <c r="B33" s="15">
        <v>104871</v>
      </c>
      <c r="C33" s="15" t="s">
        <v>407</v>
      </c>
      <c r="D33" s="15">
        <v>1</v>
      </c>
      <c r="E33" s="15">
        <v>1</v>
      </c>
      <c r="F33" s="16">
        <v>156.5</v>
      </c>
      <c r="G33" s="16">
        <v>87.5</v>
      </c>
      <c r="H33" s="16">
        <v>305.5</v>
      </c>
      <c r="I33" s="16">
        <v>49.5</v>
      </c>
      <c r="J33" s="17">
        <f t="shared" si="0"/>
        <v>0.8388077351002895</v>
      </c>
      <c r="K33" s="17">
        <f t="shared" si="1"/>
        <v>2.6256719497391199</v>
      </c>
      <c r="L33" s="15">
        <v>0.13</v>
      </c>
      <c r="M33" s="15">
        <v>0.3</v>
      </c>
    </row>
    <row r="34" spans="1:13" s="15" customFormat="1">
      <c r="A34" s="15" t="s">
        <v>138</v>
      </c>
      <c r="B34" s="15">
        <v>76668</v>
      </c>
      <c r="C34" s="15" t="s">
        <v>363</v>
      </c>
      <c r="D34" s="15">
        <v>1</v>
      </c>
      <c r="E34" s="15">
        <v>1</v>
      </c>
      <c r="F34" s="16">
        <v>29</v>
      </c>
      <c r="G34" s="16">
        <v>20</v>
      </c>
      <c r="H34" s="16">
        <v>112.5</v>
      </c>
      <c r="I34" s="16">
        <v>20</v>
      </c>
      <c r="J34" s="17">
        <f t="shared" si="0"/>
        <v>0.5360529002402098</v>
      </c>
      <c r="K34" s="17">
        <f t="shared" si="1"/>
        <v>2.4918530963296748</v>
      </c>
      <c r="L34" s="15">
        <v>0.57999999999999996</v>
      </c>
      <c r="M34" s="15">
        <v>1.99</v>
      </c>
    </row>
    <row r="35" spans="1:13" s="15" customFormat="1">
      <c r="A35" s="15" t="s">
        <v>93</v>
      </c>
      <c r="B35" s="15">
        <v>105000</v>
      </c>
      <c r="C35" s="15" t="s">
        <v>319</v>
      </c>
      <c r="D35" s="15">
        <v>1</v>
      </c>
      <c r="E35" s="15">
        <v>1</v>
      </c>
      <c r="F35" s="16">
        <v>828.5</v>
      </c>
      <c r="G35" s="16">
        <v>289.25</v>
      </c>
      <c r="H35" s="16">
        <v>1333.75</v>
      </c>
      <c r="I35" s="16">
        <v>256.5</v>
      </c>
      <c r="J35" s="17">
        <f t="shared" si="0"/>
        <v>1.5181847381139619</v>
      </c>
      <c r="K35" s="17">
        <f t="shared" si="1"/>
        <v>2.3784575401047334</v>
      </c>
      <c r="L35" s="15">
        <v>0.81</v>
      </c>
      <c r="M35" s="15">
        <v>1.3</v>
      </c>
    </row>
    <row r="36" spans="1:13" s="15" customFormat="1">
      <c r="A36" s="15" t="s">
        <v>183</v>
      </c>
      <c r="B36" s="15">
        <v>99167</v>
      </c>
      <c r="C36" s="15" t="s">
        <v>408</v>
      </c>
      <c r="D36" s="15">
        <v>1</v>
      </c>
      <c r="E36" s="15">
        <v>1</v>
      </c>
      <c r="F36" s="16">
        <v>2562.5</v>
      </c>
      <c r="G36" s="16">
        <v>1176</v>
      </c>
      <c r="H36" s="16">
        <v>2825.25</v>
      </c>
      <c r="I36" s="16">
        <v>603</v>
      </c>
      <c r="J36" s="17">
        <f t="shared" si="0"/>
        <v>1.1236639444438066</v>
      </c>
      <c r="K36" s="17">
        <f t="shared" si="1"/>
        <v>2.2281486267684638</v>
      </c>
      <c r="L36" s="15">
        <v>0.9</v>
      </c>
      <c r="M36" s="15">
        <v>1.26</v>
      </c>
    </row>
    <row r="37" spans="1:13" s="15" customFormat="1">
      <c r="A37" s="15" t="s">
        <v>73</v>
      </c>
      <c r="B37" s="15">
        <v>216618</v>
      </c>
      <c r="C37" s="15" t="s">
        <v>299</v>
      </c>
      <c r="D37" s="15">
        <v>1</v>
      </c>
      <c r="E37" s="15">
        <v>1</v>
      </c>
      <c r="F37" s="16">
        <v>1989</v>
      </c>
      <c r="G37" s="16">
        <v>707.5</v>
      </c>
      <c r="H37" s="16">
        <v>2165</v>
      </c>
      <c r="I37" s="16">
        <v>464</v>
      </c>
      <c r="J37" s="17">
        <f t="shared" si="0"/>
        <v>1.4912412231144991</v>
      </c>
      <c r="K37" s="17">
        <f t="shared" si="1"/>
        <v>2.2221703144865153</v>
      </c>
      <c r="L37" s="15">
        <v>0.28000000000000003</v>
      </c>
      <c r="M37" s="15">
        <v>0.53</v>
      </c>
    </row>
    <row r="38" spans="1:13" s="15" customFormat="1">
      <c r="A38" s="15" t="s">
        <v>5</v>
      </c>
      <c r="B38" s="15">
        <v>66061</v>
      </c>
      <c r="C38" s="15" t="s">
        <v>231</v>
      </c>
      <c r="D38" s="15">
        <v>1</v>
      </c>
      <c r="E38" s="15">
        <v>1</v>
      </c>
      <c r="F38" s="16">
        <v>247.25</v>
      </c>
      <c r="G38" s="16">
        <v>276.25</v>
      </c>
      <c r="H38" s="16">
        <v>709.25</v>
      </c>
      <c r="I38" s="16">
        <v>168.25</v>
      </c>
      <c r="J38" s="17">
        <f t="shared" si="0"/>
        <v>-0.16000394351968303</v>
      </c>
      <c r="K38" s="17">
        <f t="shared" si="1"/>
        <v>2.0756877406640419</v>
      </c>
      <c r="L38" s="15">
        <v>0.15</v>
      </c>
      <c r="M38" s="15">
        <v>0.61</v>
      </c>
    </row>
    <row r="39" spans="1:13" s="15" customFormat="1">
      <c r="A39" s="15" t="s">
        <v>6</v>
      </c>
      <c r="B39" s="15">
        <v>66910</v>
      </c>
      <c r="C39" s="15" t="s">
        <v>232</v>
      </c>
      <c r="D39" s="15">
        <v>1</v>
      </c>
      <c r="E39" s="15">
        <v>1</v>
      </c>
      <c r="F39" s="16">
        <v>50.25</v>
      </c>
      <c r="G39" s="16">
        <v>20</v>
      </c>
      <c r="H39" s="16">
        <v>94.5</v>
      </c>
      <c r="I39" s="16">
        <v>22.5</v>
      </c>
      <c r="J39" s="17">
        <f t="shared" si="0"/>
        <v>1.3291235962915664</v>
      </c>
      <c r="K39" s="17">
        <f t="shared" si="1"/>
        <v>2.0703893278913981</v>
      </c>
      <c r="L39" s="15">
        <v>2.23</v>
      </c>
      <c r="M39" s="15">
        <v>1.87</v>
      </c>
    </row>
    <row r="40" spans="1:13" s="15" customFormat="1">
      <c r="A40" s="15" t="s">
        <v>94</v>
      </c>
      <c r="B40" s="15">
        <v>54152</v>
      </c>
      <c r="C40" s="15" t="s">
        <v>320</v>
      </c>
      <c r="D40" s="15">
        <v>1</v>
      </c>
      <c r="E40" s="15">
        <v>1</v>
      </c>
      <c r="F40" s="16">
        <v>158.25</v>
      </c>
      <c r="G40" s="16">
        <v>112</v>
      </c>
      <c r="H40" s="16">
        <v>205.5</v>
      </c>
      <c r="I40" s="16">
        <v>50.75</v>
      </c>
      <c r="J40" s="17">
        <f t="shared" si="0"/>
        <v>0.49870676737073721</v>
      </c>
      <c r="K40" s="17">
        <f t="shared" si="1"/>
        <v>2.0176586664965068</v>
      </c>
      <c r="L40" s="15">
        <v>0.45</v>
      </c>
      <c r="M40" s="15">
        <v>0.73</v>
      </c>
    </row>
    <row r="41" spans="1:13" s="15" customFormat="1">
      <c r="A41" s="15" t="s">
        <v>139</v>
      </c>
      <c r="B41" s="15">
        <v>70478</v>
      </c>
      <c r="C41" s="15" t="s">
        <v>364</v>
      </c>
      <c r="D41" s="15">
        <v>1</v>
      </c>
      <c r="E41" s="15">
        <v>1</v>
      </c>
      <c r="F41" s="16">
        <v>193.5</v>
      </c>
      <c r="G41" s="16">
        <v>70.25</v>
      </c>
      <c r="H41" s="16">
        <v>222.25</v>
      </c>
      <c r="I41" s="16">
        <v>55</v>
      </c>
      <c r="J41" s="17">
        <f t="shared" si="0"/>
        <v>1.4617634359234841</v>
      </c>
      <c r="K41" s="17">
        <f t="shared" si="1"/>
        <v>2.0146798953051106</v>
      </c>
      <c r="L41" s="15">
        <v>0.8</v>
      </c>
      <c r="M41" s="15">
        <v>1.43</v>
      </c>
    </row>
    <row r="42" spans="1:13" s="15" customFormat="1">
      <c r="A42" s="15" t="s">
        <v>196</v>
      </c>
      <c r="B42" s="15">
        <v>74019</v>
      </c>
      <c r="C42" s="15" t="s">
        <v>421</v>
      </c>
      <c r="D42" s="15">
        <v>1</v>
      </c>
      <c r="E42" s="15">
        <v>1</v>
      </c>
      <c r="F42" s="16">
        <v>140.25</v>
      </c>
      <c r="G42" s="16">
        <v>87</v>
      </c>
      <c r="H42" s="16">
        <v>177.75</v>
      </c>
      <c r="I42" s="16">
        <v>45.25</v>
      </c>
      <c r="J42" s="17">
        <f t="shared" si="0"/>
        <v>0.68891346476006454</v>
      </c>
      <c r="K42" s="17">
        <f t="shared" si="1"/>
        <v>1.9738598625362098</v>
      </c>
      <c r="L42" s="15">
        <v>0.61</v>
      </c>
      <c r="M42" s="15">
        <v>0.8</v>
      </c>
    </row>
    <row r="43" spans="1:13" s="15" customFormat="1">
      <c r="A43" s="15" t="s">
        <v>100</v>
      </c>
      <c r="B43" s="15">
        <v>66793</v>
      </c>
      <c r="C43" s="15" t="s">
        <v>326</v>
      </c>
      <c r="D43" s="15">
        <v>1</v>
      </c>
      <c r="E43" s="15">
        <v>1</v>
      </c>
      <c r="F43" s="16">
        <v>1026</v>
      </c>
      <c r="G43" s="16">
        <v>798</v>
      </c>
      <c r="H43" s="16">
        <v>1832.75</v>
      </c>
      <c r="I43" s="16">
        <v>484.5</v>
      </c>
      <c r="J43" s="17">
        <f t="shared" si="0"/>
        <v>0.36257007938470842</v>
      </c>
      <c r="K43" s="17">
        <f t="shared" si="1"/>
        <v>1.919441434787476</v>
      </c>
      <c r="L43" s="15">
        <v>0.7</v>
      </c>
      <c r="M43" s="15">
        <v>1.37</v>
      </c>
    </row>
    <row r="44" spans="1:13" s="15" customFormat="1">
      <c r="A44" s="15" t="s">
        <v>44</v>
      </c>
      <c r="B44" s="15">
        <v>226162</v>
      </c>
      <c r="C44" s="15" t="s">
        <v>270</v>
      </c>
      <c r="D44" s="15">
        <v>1</v>
      </c>
      <c r="E44" s="15">
        <v>1</v>
      </c>
      <c r="F44" s="16">
        <v>126.25</v>
      </c>
      <c r="G44" s="16">
        <v>42.5</v>
      </c>
      <c r="H44" s="16">
        <v>177.5</v>
      </c>
      <c r="I44" s="16">
        <v>49.25</v>
      </c>
      <c r="J44" s="17">
        <f t="shared" si="0"/>
        <v>1.5707486415014555</v>
      </c>
      <c r="K44" s="17">
        <f t="shared" si="1"/>
        <v>1.8496233949356682</v>
      </c>
      <c r="L44" s="15">
        <v>1.23</v>
      </c>
      <c r="M44" s="15">
        <v>1.44</v>
      </c>
    </row>
    <row r="45" spans="1:13" s="15" customFormat="1">
      <c r="A45" s="15" t="s">
        <v>163</v>
      </c>
      <c r="B45" s="15">
        <v>26448</v>
      </c>
      <c r="C45" s="15" t="s">
        <v>388</v>
      </c>
      <c r="D45" s="15">
        <v>1</v>
      </c>
      <c r="E45" s="15">
        <v>1</v>
      </c>
      <c r="F45" s="16">
        <v>111</v>
      </c>
      <c r="G45" s="16">
        <v>43.75</v>
      </c>
      <c r="H45" s="16">
        <v>126.5</v>
      </c>
      <c r="I45" s="16">
        <v>35.75</v>
      </c>
      <c r="J45" s="17">
        <f t="shared" si="0"/>
        <v>1.343204754517777</v>
      </c>
      <c r="K45" s="17">
        <f t="shared" si="1"/>
        <v>1.8231222379159209</v>
      </c>
      <c r="L45" s="15">
        <v>1.0900000000000001</v>
      </c>
      <c r="M45" s="15">
        <v>1.91</v>
      </c>
    </row>
    <row r="46" spans="1:13" s="15" customFormat="1">
      <c r="A46" s="15" t="s">
        <v>1</v>
      </c>
      <c r="B46" s="15">
        <v>654470</v>
      </c>
      <c r="C46" s="15" t="s">
        <v>227</v>
      </c>
      <c r="D46" s="15">
        <v>1</v>
      </c>
      <c r="E46" s="15">
        <v>1</v>
      </c>
      <c r="F46" s="16">
        <v>74</v>
      </c>
      <c r="G46" s="16">
        <v>36.25</v>
      </c>
      <c r="H46" s="16">
        <v>138</v>
      </c>
      <c r="I46" s="16">
        <v>42.5</v>
      </c>
      <c r="J46" s="17">
        <f t="shared" si="0"/>
        <v>1.0295442756140154</v>
      </c>
      <c r="K46" s="17">
        <f t="shared" si="1"/>
        <v>1.6991335206404674</v>
      </c>
      <c r="L46" s="15">
        <v>0.06</v>
      </c>
      <c r="M46" s="15">
        <v>0.14000000000000001</v>
      </c>
    </row>
    <row r="47" spans="1:13" s="15" customFormat="1">
      <c r="A47" s="15" t="s">
        <v>83</v>
      </c>
      <c r="B47" s="15">
        <v>13056</v>
      </c>
      <c r="C47" s="15" t="s">
        <v>309</v>
      </c>
      <c r="D47" s="15">
        <v>1</v>
      </c>
      <c r="E47" s="15">
        <v>1</v>
      </c>
      <c r="F47" s="16">
        <v>181.25</v>
      </c>
      <c r="G47" s="16">
        <v>53.25</v>
      </c>
      <c r="H47" s="16">
        <v>340.5</v>
      </c>
      <c r="I47" s="16">
        <v>105.25</v>
      </c>
      <c r="J47" s="17">
        <f t="shared" si="0"/>
        <v>1.7671275646764586</v>
      </c>
      <c r="K47" s="17">
        <f t="shared" si="1"/>
        <v>1.6938345649456752</v>
      </c>
      <c r="L47" s="15">
        <v>0.62</v>
      </c>
      <c r="M47" s="15">
        <v>0.85</v>
      </c>
    </row>
    <row r="48" spans="1:13" s="15" customFormat="1">
      <c r="A48" s="15" t="s">
        <v>134</v>
      </c>
      <c r="B48" s="15">
        <v>26414</v>
      </c>
      <c r="C48" s="15" t="s">
        <v>360</v>
      </c>
      <c r="D48" s="15">
        <v>1</v>
      </c>
      <c r="E48" s="15">
        <v>1</v>
      </c>
      <c r="F48" s="16">
        <v>47.5</v>
      </c>
      <c r="G48" s="16">
        <v>88.75</v>
      </c>
      <c r="H48" s="16">
        <v>387.5</v>
      </c>
      <c r="I48" s="16">
        <v>121.25</v>
      </c>
      <c r="J48" s="17">
        <f t="shared" si="0"/>
        <v>-0.90181960606109668</v>
      </c>
      <c r="K48" s="17">
        <f t="shared" si="1"/>
        <v>1.6762115630871099</v>
      </c>
      <c r="L48" s="15">
        <v>0</v>
      </c>
      <c r="M48" s="15">
        <v>0.49</v>
      </c>
    </row>
    <row r="49" spans="1:13" s="15" customFormat="1">
      <c r="A49" s="15" t="s">
        <v>156</v>
      </c>
      <c r="B49" s="15">
        <v>18536</v>
      </c>
      <c r="C49" s="15" t="s">
        <v>381</v>
      </c>
      <c r="D49" s="15">
        <v>1</v>
      </c>
      <c r="E49" s="15">
        <v>1</v>
      </c>
      <c r="F49" s="16">
        <v>16412.75</v>
      </c>
      <c r="G49" s="16">
        <v>5182</v>
      </c>
      <c r="H49" s="16">
        <v>12222.25</v>
      </c>
      <c r="I49" s="16">
        <v>3866.75</v>
      </c>
      <c r="J49" s="17">
        <f t="shared" si="0"/>
        <v>1.6632360658729435</v>
      </c>
      <c r="K49" s="17">
        <f t="shared" si="1"/>
        <v>1.6603164991814414</v>
      </c>
      <c r="L49" s="15">
        <v>0.84</v>
      </c>
      <c r="M49" s="15">
        <v>0.86</v>
      </c>
    </row>
    <row r="50" spans="1:13" s="15" customFormat="1">
      <c r="A50" s="15" t="s">
        <v>79</v>
      </c>
      <c r="B50" s="15">
        <v>229776</v>
      </c>
      <c r="C50" s="15" t="s">
        <v>305</v>
      </c>
      <c r="D50" s="15">
        <v>1</v>
      </c>
      <c r="E50" s="15">
        <v>1</v>
      </c>
      <c r="F50" s="16">
        <v>1180.75</v>
      </c>
      <c r="G50" s="16">
        <v>848.5</v>
      </c>
      <c r="H50" s="16">
        <v>2842.5</v>
      </c>
      <c r="I50" s="16">
        <v>933.75</v>
      </c>
      <c r="J50" s="17">
        <f t="shared" si="0"/>
        <v>0.47671697060790186</v>
      </c>
      <c r="K50" s="17">
        <f t="shared" si="1"/>
        <v>1.6060521061030109</v>
      </c>
      <c r="L50" s="15">
        <v>-0.02</v>
      </c>
      <c r="M50" s="15">
        <v>0.4</v>
      </c>
    </row>
    <row r="51" spans="1:13" s="15" customFormat="1">
      <c r="A51" s="15" t="s">
        <v>149</v>
      </c>
      <c r="B51" s="15">
        <v>18221</v>
      </c>
      <c r="C51" s="15" t="s">
        <v>374</v>
      </c>
      <c r="D51" s="15">
        <v>1</v>
      </c>
      <c r="E51" s="15">
        <v>1</v>
      </c>
      <c r="F51" s="16">
        <v>113.75</v>
      </c>
      <c r="G51" s="16">
        <v>54</v>
      </c>
      <c r="H51" s="16">
        <v>99.25</v>
      </c>
      <c r="I51" s="16">
        <v>35.75</v>
      </c>
      <c r="J51" s="17">
        <f t="shared" si="0"/>
        <v>1.0748352329225901</v>
      </c>
      <c r="K51" s="17">
        <f t="shared" si="1"/>
        <v>1.4731238603645684</v>
      </c>
      <c r="L51" s="15">
        <v>0.93</v>
      </c>
      <c r="M51" s="15">
        <v>0.89</v>
      </c>
    </row>
    <row r="52" spans="1:13" s="15" customFormat="1">
      <c r="A52" s="15" t="s">
        <v>98</v>
      </c>
      <c r="B52" s="15">
        <v>226419</v>
      </c>
      <c r="C52" s="15" t="s">
        <v>324</v>
      </c>
      <c r="D52" s="15">
        <v>1</v>
      </c>
      <c r="E52" s="15">
        <v>1</v>
      </c>
      <c r="F52" s="16">
        <v>28.75</v>
      </c>
      <c r="G52" s="16">
        <v>34.75</v>
      </c>
      <c r="H52" s="16">
        <v>70.75</v>
      </c>
      <c r="I52" s="16">
        <v>29.75</v>
      </c>
      <c r="J52" s="17">
        <f t="shared" si="0"/>
        <v>-0.27345102177913228</v>
      </c>
      <c r="K52" s="17">
        <f t="shared" si="1"/>
        <v>1.2498404795239388</v>
      </c>
      <c r="L52" s="15">
        <v>0.42</v>
      </c>
      <c r="M52" s="15">
        <v>1.6</v>
      </c>
    </row>
    <row r="53" spans="1:13" s="15" customFormat="1">
      <c r="A53" s="15" t="s">
        <v>108</v>
      </c>
      <c r="B53" s="15">
        <v>103988</v>
      </c>
      <c r="C53" s="15" t="s">
        <v>334</v>
      </c>
      <c r="D53" s="15">
        <v>1</v>
      </c>
      <c r="E53" s="15">
        <v>1</v>
      </c>
      <c r="F53" s="16">
        <v>20</v>
      </c>
      <c r="G53" s="16">
        <v>20</v>
      </c>
      <c r="H53" s="16">
        <v>44.5</v>
      </c>
      <c r="I53" s="16">
        <v>20</v>
      </c>
      <c r="J53" s="17">
        <f t="shared" si="0"/>
        <v>0</v>
      </c>
      <c r="K53" s="17">
        <f t="shared" si="1"/>
        <v>1.1538053360790355</v>
      </c>
      <c r="L53" s="15">
        <v>0.28999999999999998</v>
      </c>
      <c r="M53" s="15">
        <v>0.79</v>
      </c>
    </row>
    <row r="54" spans="1:13" s="15" customFormat="1">
      <c r="A54" s="15" t="s">
        <v>28</v>
      </c>
      <c r="B54" s="15">
        <v>73212</v>
      </c>
      <c r="C54" s="15" t="s">
        <v>254</v>
      </c>
      <c r="D54" s="15">
        <v>1</v>
      </c>
      <c r="E54" s="15">
        <v>1</v>
      </c>
      <c r="F54" s="16">
        <v>108.25</v>
      </c>
      <c r="G54" s="16">
        <v>100</v>
      </c>
      <c r="H54" s="16">
        <v>132</v>
      </c>
      <c r="I54" s="16">
        <v>60.75</v>
      </c>
      <c r="J54" s="17">
        <f t="shared" si="0"/>
        <v>0.11436702495200024</v>
      </c>
      <c r="K54" s="17">
        <f t="shared" si="1"/>
        <v>1.1195816157526723</v>
      </c>
      <c r="L54" s="15">
        <v>0.67</v>
      </c>
      <c r="M54" s="15">
        <v>1.24</v>
      </c>
    </row>
    <row r="55" spans="1:13" s="15" customFormat="1">
      <c r="A55" s="15" t="s">
        <v>136</v>
      </c>
      <c r="B55" s="15">
        <v>100732</v>
      </c>
      <c r="C55" s="15" t="s">
        <v>362</v>
      </c>
      <c r="D55" s="15">
        <v>1</v>
      </c>
      <c r="E55" s="15">
        <v>1</v>
      </c>
      <c r="F55" s="16">
        <v>152.75</v>
      </c>
      <c r="G55" s="16">
        <v>52.25</v>
      </c>
      <c r="H55" s="16">
        <v>272.5</v>
      </c>
      <c r="I55" s="16">
        <v>128.25</v>
      </c>
      <c r="J55" s="17">
        <f t="shared" si="0"/>
        <v>1.5476694377378468</v>
      </c>
      <c r="K55" s="17">
        <f t="shared" si="1"/>
        <v>1.0872974040572347</v>
      </c>
      <c r="L55" s="15">
        <v>0.53</v>
      </c>
      <c r="M55" s="15">
        <v>0.57999999999999996</v>
      </c>
    </row>
    <row r="56" spans="1:13" s="15" customFormat="1">
      <c r="A56" s="15" t="s">
        <v>2</v>
      </c>
      <c r="B56" s="15">
        <v>210582</v>
      </c>
      <c r="C56" s="15" t="s">
        <v>228</v>
      </c>
      <c r="D56" s="15">
        <v>1</v>
      </c>
      <c r="E56" s="15">
        <v>1</v>
      </c>
      <c r="F56" s="16">
        <v>96.5</v>
      </c>
      <c r="G56" s="16">
        <v>46</v>
      </c>
      <c r="H56" s="16">
        <v>85</v>
      </c>
      <c r="I56" s="16">
        <v>40.75</v>
      </c>
      <c r="J56" s="17">
        <f t="shared" si="0"/>
        <v>1.0688950812110678</v>
      </c>
      <c r="K56" s="17">
        <f t="shared" si="1"/>
        <v>1.0606627819066241</v>
      </c>
      <c r="L56" s="15">
        <v>0.63</v>
      </c>
      <c r="M56" s="15">
        <v>0.66</v>
      </c>
    </row>
    <row r="57" spans="1:13" s="15" customFormat="1">
      <c r="A57" s="15" t="s">
        <v>198</v>
      </c>
      <c r="B57" s="15">
        <v>27223</v>
      </c>
      <c r="C57" s="15" t="s">
        <v>423</v>
      </c>
      <c r="D57" s="15">
        <v>1</v>
      </c>
      <c r="E57" s="15">
        <v>1</v>
      </c>
      <c r="F57" s="16">
        <v>923.75</v>
      </c>
      <c r="G57" s="16">
        <v>349.25</v>
      </c>
      <c r="H57" s="16">
        <v>784</v>
      </c>
      <c r="I57" s="16">
        <v>392.25</v>
      </c>
      <c r="J57" s="17">
        <f t="shared" si="0"/>
        <v>1.4032423436240502</v>
      </c>
      <c r="K57" s="17">
        <f t="shared" si="1"/>
        <v>0.99908020714711065</v>
      </c>
      <c r="L57" s="15">
        <v>0.53</v>
      </c>
      <c r="M57" s="15">
        <v>0.34</v>
      </c>
    </row>
    <row r="58" spans="1:13" s="15" customFormat="1">
      <c r="A58" s="15" t="s">
        <v>97</v>
      </c>
      <c r="B58" s="15">
        <v>213575</v>
      </c>
      <c r="C58" s="15" t="s">
        <v>323</v>
      </c>
      <c r="D58" s="15">
        <v>1</v>
      </c>
      <c r="E58" s="15">
        <v>1</v>
      </c>
      <c r="F58" s="16">
        <v>114.75</v>
      </c>
      <c r="G58" s="16">
        <v>149</v>
      </c>
      <c r="H58" s="16">
        <v>103.75</v>
      </c>
      <c r="I58" s="16">
        <v>65.25</v>
      </c>
      <c r="J58" s="17">
        <f t="shared" si="0"/>
        <v>-0.37681817704835369</v>
      </c>
      <c r="K58" s="17">
        <f t="shared" si="1"/>
        <v>0.66906152966440269</v>
      </c>
      <c r="L58" s="15">
        <v>0.16</v>
      </c>
      <c r="M58" s="15">
        <v>0.94</v>
      </c>
    </row>
    <row r="59" spans="1:13" s="15" customFormat="1">
      <c r="A59" s="15" t="s">
        <v>19</v>
      </c>
      <c r="B59" s="15">
        <v>73287</v>
      </c>
      <c r="C59" s="15" t="s">
        <v>245</v>
      </c>
      <c r="D59" s="15">
        <v>1</v>
      </c>
      <c r="E59" s="15">
        <v>1</v>
      </c>
      <c r="F59" s="16">
        <v>20</v>
      </c>
      <c r="G59" s="16">
        <v>61.5</v>
      </c>
      <c r="H59" s="16">
        <v>71</v>
      </c>
      <c r="I59" s="16">
        <v>65.75</v>
      </c>
      <c r="J59" s="17">
        <f t="shared" si="0"/>
        <v>-1.6205864104518777</v>
      </c>
      <c r="K59" s="17">
        <f t="shared" si="1"/>
        <v>0.11082813021237958</v>
      </c>
      <c r="L59" s="15">
        <v>-0.62</v>
      </c>
      <c r="M59" s="15">
        <v>0.49</v>
      </c>
    </row>
    <row r="60" spans="1:13" s="15" customFormat="1">
      <c r="A60" s="15" t="s">
        <v>213</v>
      </c>
      <c r="B60" s="15">
        <v>75659</v>
      </c>
      <c r="C60" s="15" t="s">
        <v>438</v>
      </c>
      <c r="D60" s="15">
        <v>1</v>
      </c>
      <c r="E60" s="15">
        <v>1</v>
      </c>
      <c r="F60" s="16">
        <v>32</v>
      </c>
      <c r="G60" s="16">
        <v>20</v>
      </c>
      <c r="H60" s="16">
        <v>20</v>
      </c>
      <c r="I60" s="16">
        <v>20</v>
      </c>
      <c r="J60" s="17">
        <f t="shared" si="0"/>
        <v>0.67807190511263782</v>
      </c>
      <c r="K60" s="17">
        <f t="shared" si="1"/>
        <v>0</v>
      </c>
      <c r="L60" s="15">
        <v>0.44</v>
      </c>
      <c r="M60" s="15">
        <v>0.79</v>
      </c>
    </row>
    <row r="61" spans="1:13" s="15" customFormat="1">
      <c r="A61" s="15" t="s">
        <v>200</v>
      </c>
      <c r="B61" s="15">
        <v>83922</v>
      </c>
      <c r="C61" s="15" t="s">
        <v>425</v>
      </c>
      <c r="D61" s="15">
        <v>1</v>
      </c>
      <c r="E61" s="15">
        <v>1</v>
      </c>
      <c r="F61" s="16">
        <v>135.25</v>
      </c>
      <c r="G61" s="16">
        <v>227.75</v>
      </c>
      <c r="H61" s="16">
        <v>910.5</v>
      </c>
      <c r="I61" s="16">
        <v>995.25</v>
      </c>
      <c r="J61" s="17">
        <f t="shared" si="0"/>
        <v>-0.75182245997523545</v>
      </c>
      <c r="K61" s="17">
        <f t="shared" si="1"/>
        <v>-0.12839994911451127</v>
      </c>
      <c r="L61" s="15">
        <v>-0.86</v>
      </c>
      <c r="M61" s="15">
        <v>0.4</v>
      </c>
    </row>
    <row r="62" spans="1:13" s="15" customFormat="1">
      <c r="A62" s="15" t="s">
        <v>159</v>
      </c>
      <c r="B62" s="15">
        <v>19060</v>
      </c>
      <c r="C62" s="15" t="s">
        <v>384</v>
      </c>
      <c r="D62" s="15">
        <v>1</v>
      </c>
      <c r="E62" s="15">
        <v>1</v>
      </c>
      <c r="F62" s="16">
        <v>86.25</v>
      </c>
      <c r="G62" s="16">
        <v>42.5</v>
      </c>
      <c r="H62" s="16">
        <v>74</v>
      </c>
      <c r="I62" s="16">
        <v>114.25</v>
      </c>
      <c r="J62" s="17">
        <f t="shared" si="0"/>
        <v>1.0210616155278296</v>
      </c>
      <c r="K62" s="17">
        <f t="shared" si="1"/>
        <v>-0.62659698942912001</v>
      </c>
      <c r="L62" s="15">
        <v>0.6</v>
      </c>
      <c r="M62" s="15">
        <v>0.74</v>
      </c>
    </row>
    <row r="63" spans="1:13" s="15" customFormat="1">
      <c r="A63" s="15" t="s">
        <v>127</v>
      </c>
      <c r="B63" s="15">
        <v>654462</v>
      </c>
      <c r="C63" s="15" t="s">
        <v>353</v>
      </c>
      <c r="D63" s="15">
        <v>1</v>
      </c>
      <c r="E63" s="15">
        <v>1</v>
      </c>
      <c r="F63" s="16">
        <v>1527.25</v>
      </c>
      <c r="G63" s="16">
        <v>32.25</v>
      </c>
      <c r="H63" s="16">
        <v>2354</v>
      </c>
      <c r="I63" s="16">
        <v>20</v>
      </c>
      <c r="J63" s="17">
        <f t="shared" si="0"/>
        <v>5.565493269656991</v>
      </c>
      <c r="K63" s="17">
        <f t="shared" si="1"/>
        <v>6.878970510151083</v>
      </c>
      <c r="L63" s="15">
        <v>2.4300000000000002</v>
      </c>
      <c r="M63" s="15">
        <v>2.72</v>
      </c>
    </row>
    <row r="64" spans="1:13" s="15" customFormat="1">
      <c r="A64" s="15" t="s">
        <v>76</v>
      </c>
      <c r="B64" s="15">
        <v>51938</v>
      </c>
      <c r="C64" s="15" t="s">
        <v>302</v>
      </c>
      <c r="D64" s="15">
        <v>1</v>
      </c>
      <c r="E64" s="15">
        <v>1</v>
      </c>
      <c r="F64" s="16">
        <v>3054.5</v>
      </c>
      <c r="G64" s="16">
        <v>389.25</v>
      </c>
      <c r="H64" s="16">
        <v>5005.75</v>
      </c>
      <c r="I64" s="16">
        <v>46.75</v>
      </c>
      <c r="J64" s="17">
        <f t="shared" si="0"/>
        <v>2.9721672960012082</v>
      </c>
      <c r="K64" s="17">
        <f t="shared" si="1"/>
        <v>6.7424760657074954</v>
      </c>
      <c r="L64" s="15">
        <v>1.63</v>
      </c>
      <c r="M64" s="15">
        <v>2.69</v>
      </c>
    </row>
    <row r="65" spans="1:13" s="15" customFormat="1">
      <c r="A65" s="15" t="s">
        <v>175</v>
      </c>
      <c r="B65" s="15">
        <v>235281</v>
      </c>
      <c r="C65" s="15" t="s">
        <v>400</v>
      </c>
      <c r="D65" s="15">
        <v>1</v>
      </c>
      <c r="E65" s="15">
        <v>1</v>
      </c>
      <c r="F65" s="16">
        <v>925.75</v>
      </c>
      <c r="G65" s="16">
        <v>23</v>
      </c>
      <c r="H65" s="16">
        <v>1287</v>
      </c>
      <c r="I65" s="16">
        <v>20</v>
      </c>
      <c r="J65" s="17">
        <f t="shared" si="0"/>
        <v>5.3309168781146168</v>
      </c>
      <c r="K65" s="17">
        <f t="shared" si="1"/>
        <v>6.0078682433333395</v>
      </c>
      <c r="L65" s="15">
        <v>2.27</v>
      </c>
      <c r="M65" s="15">
        <v>2.29</v>
      </c>
    </row>
    <row r="66" spans="1:13" s="15" customFormat="1">
      <c r="A66" s="15" t="s">
        <v>90</v>
      </c>
      <c r="B66" s="15">
        <v>237806</v>
      </c>
      <c r="C66" s="15" t="s">
        <v>316</v>
      </c>
      <c r="D66" s="15">
        <v>1</v>
      </c>
      <c r="E66" s="15">
        <v>1</v>
      </c>
      <c r="F66" s="16">
        <v>53.75</v>
      </c>
      <c r="G66" s="16">
        <v>45.5</v>
      </c>
      <c r="H66" s="16">
        <v>1204</v>
      </c>
      <c r="I66" s="16">
        <v>20</v>
      </c>
      <c r="J66" s="17">
        <f t="shared" si="0"/>
        <v>0.24039820939076406</v>
      </c>
      <c r="K66" s="17">
        <f t="shared" si="1"/>
        <v>5.9116915818723408</v>
      </c>
      <c r="L66" s="15">
        <v>0.28999999999999998</v>
      </c>
      <c r="M66" s="15">
        <v>1.67</v>
      </c>
    </row>
    <row r="67" spans="1:13" s="15" customFormat="1">
      <c r="A67" s="15" t="s">
        <v>77</v>
      </c>
      <c r="B67" s="15">
        <v>105833</v>
      </c>
      <c r="C67" s="15" t="s">
        <v>303</v>
      </c>
      <c r="D67" s="15">
        <v>1</v>
      </c>
      <c r="E67" s="15">
        <v>1</v>
      </c>
      <c r="F67" s="16">
        <v>307.5</v>
      </c>
      <c r="G67" s="16">
        <v>25.5</v>
      </c>
      <c r="H67" s="16">
        <v>900.25</v>
      </c>
      <c r="I67" s="16">
        <v>20</v>
      </c>
      <c r="J67" s="17">
        <f t="shared" ref="J67:J130" si="2">LOG(F67/G67, 2)</f>
        <v>3.5920172582551069</v>
      </c>
      <c r="K67" s="17">
        <f t="shared" ref="K67:K130" si="3">LOG(H67/I67, 2)</f>
        <v>5.492253789302918</v>
      </c>
      <c r="L67" s="15">
        <v>1.52</v>
      </c>
      <c r="M67" s="15">
        <v>2.29</v>
      </c>
    </row>
    <row r="68" spans="1:13" s="15" customFormat="1">
      <c r="A68" s="15" t="s">
        <v>42</v>
      </c>
      <c r="B68" s="15">
        <v>320214</v>
      </c>
      <c r="C68" s="15" t="s">
        <v>268</v>
      </c>
      <c r="D68" s="15">
        <v>1</v>
      </c>
      <c r="E68" s="15">
        <v>1</v>
      </c>
      <c r="F68" s="16">
        <v>252.25</v>
      </c>
      <c r="G68" s="16">
        <v>23</v>
      </c>
      <c r="H68" s="16">
        <v>800</v>
      </c>
      <c r="I68" s="16">
        <v>20</v>
      </c>
      <c r="J68" s="17">
        <f t="shared" si="2"/>
        <v>3.4551485030493443</v>
      </c>
      <c r="K68" s="17">
        <f t="shared" si="3"/>
        <v>5.3219280948873626</v>
      </c>
      <c r="L68" s="15">
        <v>1.89</v>
      </c>
      <c r="M68" s="15">
        <v>2.87</v>
      </c>
    </row>
    <row r="69" spans="1:13" s="15" customFormat="1">
      <c r="A69" s="15" t="s">
        <v>215</v>
      </c>
      <c r="B69" s="15">
        <v>242584</v>
      </c>
      <c r="C69" s="15" t="s">
        <v>440</v>
      </c>
      <c r="D69" s="15">
        <v>1</v>
      </c>
      <c r="E69" s="15">
        <v>1</v>
      </c>
      <c r="F69" s="16">
        <v>1058.5</v>
      </c>
      <c r="G69" s="16">
        <v>161.75</v>
      </c>
      <c r="H69" s="16">
        <v>1540</v>
      </c>
      <c r="I69" s="16">
        <v>45.25</v>
      </c>
      <c r="J69" s="17">
        <f t="shared" si="2"/>
        <v>2.7101836520150822</v>
      </c>
      <c r="K69" s="17">
        <f t="shared" si="3"/>
        <v>5.0888687484990589</v>
      </c>
      <c r="L69" s="15">
        <v>1.76</v>
      </c>
      <c r="M69" s="15">
        <v>2.98</v>
      </c>
    </row>
    <row r="70" spans="1:13" s="15" customFormat="1">
      <c r="A70" s="15" t="s">
        <v>169</v>
      </c>
      <c r="B70" s="15">
        <v>328234</v>
      </c>
      <c r="C70" s="15" t="s">
        <v>394</v>
      </c>
      <c r="D70" s="15">
        <v>1</v>
      </c>
      <c r="E70" s="15">
        <v>1</v>
      </c>
      <c r="F70" s="16">
        <v>1691.25</v>
      </c>
      <c r="G70" s="16">
        <v>114.25</v>
      </c>
      <c r="H70" s="16">
        <v>664</v>
      </c>
      <c r="I70" s="16">
        <v>27.25</v>
      </c>
      <c r="J70" s="17">
        <f t="shared" si="2"/>
        <v>3.8878238638058296</v>
      </c>
      <c r="K70" s="17">
        <f t="shared" si="3"/>
        <v>4.6068551065699985</v>
      </c>
      <c r="L70" s="15">
        <v>1.78</v>
      </c>
      <c r="M70" s="15">
        <v>0.74</v>
      </c>
    </row>
    <row r="71" spans="1:13" s="15" customFormat="1">
      <c r="A71" s="15" t="s">
        <v>151</v>
      </c>
      <c r="B71" s="15">
        <v>69310</v>
      </c>
      <c r="C71" s="15" t="s">
        <v>376</v>
      </c>
      <c r="D71" s="15">
        <v>1</v>
      </c>
      <c r="E71" s="15">
        <v>1</v>
      </c>
      <c r="F71" s="16">
        <v>227.5</v>
      </c>
      <c r="G71" s="16">
        <v>55</v>
      </c>
      <c r="H71" s="16">
        <v>587</v>
      </c>
      <c r="I71" s="16">
        <v>25</v>
      </c>
      <c r="J71" s="17">
        <f t="shared" si="2"/>
        <v>2.0483630215613995</v>
      </c>
      <c r="K71" s="17">
        <f t="shared" si="3"/>
        <v>4.5533605033353277</v>
      </c>
      <c r="L71" s="15">
        <v>1.96</v>
      </c>
      <c r="M71" s="15">
        <v>2.65</v>
      </c>
    </row>
    <row r="72" spans="1:13" s="15" customFormat="1">
      <c r="A72" s="15" t="s">
        <v>15</v>
      </c>
      <c r="B72" s="15">
        <v>74230</v>
      </c>
      <c r="C72" s="15" t="s">
        <v>241</v>
      </c>
      <c r="D72" s="15">
        <v>1</v>
      </c>
      <c r="E72" s="15">
        <v>1</v>
      </c>
      <c r="F72" s="16">
        <v>133.25</v>
      </c>
      <c r="G72" s="16">
        <v>21.75</v>
      </c>
      <c r="H72" s="16">
        <v>282.25</v>
      </c>
      <c r="I72" s="16">
        <v>20</v>
      </c>
      <c r="J72" s="17">
        <f t="shared" si="2"/>
        <v>2.6150482269104476</v>
      </c>
      <c r="K72" s="17">
        <f t="shared" si="3"/>
        <v>3.8189016758856389</v>
      </c>
      <c r="L72" s="15">
        <v>1.98</v>
      </c>
      <c r="M72" s="15">
        <v>2.94</v>
      </c>
    </row>
    <row r="73" spans="1:13" s="15" customFormat="1">
      <c r="A73" s="15" t="s">
        <v>20</v>
      </c>
      <c r="B73" s="15">
        <v>73332</v>
      </c>
      <c r="C73" s="15" t="s">
        <v>246</v>
      </c>
      <c r="D73" s="15">
        <v>1</v>
      </c>
      <c r="E73" s="15">
        <v>1</v>
      </c>
      <c r="F73" s="16">
        <v>341.75</v>
      </c>
      <c r="G73" s="16">
        <v>203.25</v>
      </c>
      <c r="H73" s="16">
        <v>415.75</v>
      </c>
      <c r="I73" s="16">
        <v>29.5</v>
      </c>
      <c r="J73" s="17">
        <f t="shared" si="2"/>
        <v>0.74968598553103238</v>
      </c>
      <c r="K73" s="17">
        <f t="shared" si="3"/>
        <v>3.8169294039254278</v>
      </c>
      <c r="L73" s="15">
        <v>0.82</v>
      </c>
      <c r="M73" s="15">
        <v>1.1499999999999999</v>
      </c>
    </row>
    <row r="74" spans="1:13" s="15" customFormat="1">
      <c r="A74" s="15" t="s">
        <v>162</v>
      </c>
      <c r="B74" s="15">
        <v>216363</v>
      </c>
      <c r="C74" s="15" t="s">
        <v>387</v>
      </c>
      <c r="D74" s="15">
        <v>1</v>
      </c>
      <c r="E74" s="15">
        <v>1</v>
      </c>
      <c r="F74" s="16">
        <v>688</v>
      </c>
      <c r="G74" s="16">
        <v>141.75</v>
      </c>
      <c r="H74" s="16">
        <v>842.75</v>
      </c>
      <c r="I74" s="16">
        <v>66.5</v>
      </c>
      <c r="J74" s="17">
        <f t="shared" si="2"/>
        <v>2.279059829759869</v>
      </c>
      <c r="K74" s="17">
        <f t="shared" si="3"/>
        <v>3.663678476483021</v>
      </c>
      <c r="L74" s="15">
        <v>2.06</v>
      </c>
      <c r="M74" s="15">
        <v>2.5299999999999998</v>
      </c>
    </row>
    <row r="75" spans="1:13" s="15" customFormat="1">
      <c r="A75" s="15" t="s">
        <v>115</v>
      </c>
      <c r="B75" s="15">
        <v>244653</v>
      </c>
      <c r="C75" s="15" t="s">
        <v>341</v>
      </c>
      <c r="D75" s="15">
        <v>1</v>
      </c>
      <c r="E75" s="15">
        <v>1</v>
      </c>
      <c r="F75" s="16">
        <v>467.5</v>
      </c>
      <c r="G75" s="16">
        <v>38.25</v>
      </c>
      <c r="H75" s="16">
        <v>2399.25</v>
      </c>
      <c r="I75" s="16">
        <v>215.75</v>
      </c>
      <c r="J75" s="17">
        <f t="shared" si="2"/>
        <v>3.6114347120823469</v>
      </c>
      <c r="K75" s="17">
        <f t="shared" si="3"/>
        <v>3.4751510286578755</v>
      </c>
      <c r="L75" s="15">
        <v>0.52</v>
      </c>
      <c r="M75" s="15">
        <v>1.02</v>
      </c>
    </row>
    <row r="76" spans="1:13" s="15" customFormat="1">
      <c r="A76" s="15" t="s">
        <v>101</v>
      </c>
      <c r="B76" s="15">
        <v>71877</v>
      </c>
      <c r="C76" s="15" t="s">
        <v>327</v>
      </c>
      <c r="D76" s="15">
        <v>1</v>
      </c>
      <c r="E76" s="15">
        <v>1</v>
      </c>
      <c r="F76" s="16">
        <v>288.25</v>
      </c>
      <c r="G76" s="16">
        <v>41</v>
      </c>
      <c r="H76" s="16">
        <v>518.5</v>
      </c>
      <c r="I76" s="16">
        <v>53.5</v>
      </c>
      <c r="J76" s="17">
        <f t="shared" si="2"/>
        <v>2.8136247930336884</v>
      </c>
      <c r="K76" s="17">
        <f t="shared" si="3"/>
        <v>3.2767331924120788</v>
      </c>
      <c r="L76" s="15">
        <v>1.68</v>
      </c>
      <c r="M76" s="15">
        <v>2.1800000000000002</v>
      </c>
    </row>
    <row r="77" spans="1:13" s="15" customFormat="1">
      <c r="A77" s="15" t="s">
        <v>119</v>
      </c>
      <c r="B77" s="15">
        <v>21821</v>
      </c>
      <c r="C77" s="15" t="s">
        <v>345</v>
      </c>
      <c r="D77" s="15">
        <v>1</v>
      </c>
      <c r="E77" s="15">
        <v>1</v>
      </c>
      <c r="F77" s="16">
        <v>493.5</v>
      </c>
      <c r="G77" s="16">
        <v>252</v>
      </c>
      <c r="H77" s="16">
        <v>761</v>
      </c>
      <c r="I77" s="16">
        <v>80.5</v>
      </c>
      <c r="J77" s="17">
        <f t="shared" si="2"/>
        <v>0.96962635095648109</v>
      </c>
      <c r="K77" s="17">
        <f t="shared" si="3"/>
        <v>3.2408357653889288</v>
      </c>
      <c r="L77" s="15">
        <v>0.45</v>
      </c>
      <c r="M77" s="15">
        <v>1.17</v>
      </c>
    </row>
    <row r="78" spans="1:13" s="15" customFormat="1">
      <c r="A78" s="15" t="s">
        <v>10</v>
      </c>
      <c r="B78" s="15">
        <v>109065</v>
      </c>
      <c r="C78" s="15" t="s">
        <v>236</v>
      </c>
      <c r="D78" s="15">
        <v>1</v>
      </c>
      <c r="E78" s="15">
        <v>1</v>
      </c>
      <c r="F78" s="16">
        <v>203.25</v>
      </c>
      <c r="G78" s="16">
        <v>39.75</v>
      </c>
      <c r="H78" s="16">
        <v>363</v>
      </c>
      <c r="I78" s="16">
        <v>38.5</v>
      </c>
      <c r="J78" s="17">
        <f t="shared" si="2"/>
        <v>2.3542285867906725</v>
      </c>
      <c r="K78" s="17">
        <f t="shared" si="3"/>
        <v>3.2370391973008492</v>
      </c>
      <c r="L78" s="15">
        <v>0.65</v>
      </c>
      <c r="M78" s="15">
        <v>1.47</v>
      </c>
    </row>
    <row r="79" spans="1:13" s="15" customFormat="1">
      <c r="A79" s="15" t="s">
        <v>125</v>
      </c>
      <c r="B79" s="15">
        <v>109242</v>
      </c>
      <c r="C79" s="15" t="s">
        <v>351</v>
      </c>
      <c r="D79" s="15">
        <v>1</v>
      </c>
      <c r="E79" s="15">
        <v>1</v>
      </c>
      <c r="F79" s="16">
        <v>175.75</v>
      </c>
      <c r="G79" s="16">
        <v>21.5</v>
      </c>
      <c r="H79" s="16">
        <v>264</v>
      </c>
      <c r="I79" s="16">
        <v>28</v>
      </c>
      <c r="J79" s="17">
        <f t="shared" si="2"/>
        <v>3.0311161243704374</v>
      </c>
      <c r="K79" s="17">
        <f t="shared" si="3"/>
        <v>3.2370391973008492</v>
      </c>
      <c r="L79" s="15">
        <v>0.37</v>
      </c>
      <c r="M79" s="15">
        <v>0.65</v>
      </c>
    </row>
    <row r="80" spans="1:13" s="15" customFormat="1">
      <c r="A80" s="15" t="s">
        <v>40</v>
      </c>
      <c r="B80" s="15">
        <v>75860</v>
      </c>
      <c r="C80" s="15" t="s">
        <v>266</v>
      </c>
      <c r="D80" s="15">
        <v>1</v>
      </c>
      <c r="E80" s="15">
        <v>1</v>
      </c>
      <c r="F80" s="16">
        <v>157.5</v>
      </c>
      <c r="G80" s="16">
        <v>21.25</v>
      </c>
      <c r="H80" s="16">
        <v>186</v>
      </c>
      <c r="I80" s="16">
        <v>20</v>
      </c>
      <c r="J80" s="17">
        <f t="shared" si="2"/>
        <v>2.8898170822495768</v>
      </c>
      <c r="K80" s="17">
        <f t="shared" si="3"/>
        <v>3.2172307162206693</v>
      </c>
      <c r="L80" s="15">
        <v>0.52</v>
      </c>
      <c r="M80" s="15">
        <v>0.56000000000000005</v>
      </c>
    </row>
    <row r="81" spans="1:13" s="15" customFormat="1">
      <c r="A81" s="15" t="s">
        <v>21</v>
      </c>
      <c r="B81" s="15">
        <v>230751</v>
      </c>
      <c r="C81" s="15" t="s">
        <v>247</v>
      </c>
      <c r="D81" s="15">
        <v>1</v>
      </c>
      <c r="E81" s="15">
        <v>1</v>
      </c>
      <c r="F81" s="16">
        <v>135</v>
      </c>
      <c r="G81" s="16">
        <v>43</v>
      </c>
      <c r="H81" s="16">
        <v>250.5</v>
      </c>
      <c r="I81" s="16">
        <v>28</v>
      </c>
      <c r="J81" s="17">
        <f t="shared" si="2"/>
        <v>1.6505508423487329</v>
      </c>
      <c r="K81" s="17">
        <f t="shared" si="3"/>
        <v>3.1613118711376043</v>
      </c>
      <c r="L81" s="15">
        <v>1.23</v>
      </c>
      <c r="M81" s="15">
        <v>2.21</v>
      </c>
    </row>
    <row r="82" spans="1:13" s="15" customFormat="1">
      <c r="A82" s="15" t="s">
        <v>170</v>
      </c>
      <c r="B82" s="15">
        <v>380714</v>
      </c>
      <c r="C82" s="15" t="s">
        <v>395</v>
      </c>
      <c r="D82" s="15">
        <v>1</v>
      </c>
      <c r="E82" s="15">
        <v>1</v>
      </c>
      <c r="F82" s="16">
        <v>92.5</v>
      </c>
      <c r="G82" s="16">
        <v>49.75</v>
      </c>
      <c r="H82" s="16">
        <v>235.5</v>
      </c>
      <c r="I82" s="16">
        <v>26.5</v>
      </c>
      <c r="J82" s="17">
        <f t="shared" si="2"/>
        <v>0.89475683997266342</v>
      </c>
      <c r="K82" s="17">
        <f t="shared" si="3"/>
        <v>3.1516627950495844</v>
      </c>
      <c r="L82" s="15">
        <v>0.56999999999999995</v>
      </c>
      <c r="M82" s="15">
        <v>0.62</v>
      </c>
    </row>
    <row r="83" spans="1:13" s="15" customFormat="1">
      <c r="A83" s="15" t="s">
        <v>36</v>
      </c>
      <c r="B83" s="15">
        <v>75040</v>
      </c>
      <c r="C83" s="15" t="s">
        <v>262</v>
      </c>
      <c r="D83" s="15">
        <v>1</v>
      </c>
      <c r="E83" s="15">
        <v>1</v>
      </c>
      <c r="F83" s="16">
        <v>39.75</v>
      </c>
      <c r="G83" s="16">
        <v>20.5</v>
      </c>
      <c r="H83" s="16">
        <v>161.5</v>
      </c>
      <c r="I83" s="16">
        <v>20</v>
      </c>
      <c r="J83" s="17">
        <f t="shared" si="2"/>
        <v>0.95533095066627172</v>
      </c>
      <c r="K83" s="17">
        <f t="shared" si="3"/>
        <v>3.0134622598065626</v>
      </c>
      <c r="L83" s="15">
        <v>2.59</v>
      </c>
      <c r="M83" s="15">
        <v>3.01</v>
      </c>
    </row>
    <row r="84" spans="1:13" s="15" customFormat="1">
      <c r="A84" s="15" t="s">
        <v>47</v>
      </c>
      <c r="B84" s="15">
        <v>226265</v>
      </c>
      <c r="C84" s="15" t="s">
        <v>273</v>
      </c>
      <c r="D84" s="15">
        <v>1</v>
      </c>
      <c r="E84" s="15">
        <v>1</v>
      </c>
      <c r="F84" s="16">
        <v>70.5</v>
      </c>
      <c r="G84" s="16">
        <v>20.5</v>
      </c>
      <c r="H84" s="16">
        <v>157.75</v>
      </c>
      <c r="I84" s="16">
        <v>20</v>
      </c>
      <c r="J84" s="17">
        <f t="shared" si="2"/>
        <v>1.7819993477807099</v>
      </c>
      <c r="K84" s="17">
        <f t="shared" si="3"/>
        <v>2.9795681000951868</v>
      </c>
      <c r="L84" s="15">
        <v>0.75</v>
      </c>
      <c r="M84" s="15">
        <v>0.88</v>
      </c>
    </row>
    <row r="85" spans="1:13" s="15" customFormat="1">
      <c r="A85" s="15" t="s">
        <v>61</v>
      </c>
      <c r="B85" s="15">
        <v>216560</v>
      </c>
      <c r="C85" s="15" t="s">
        <v>287</v>
      </c>
      <c r="D85" s="15">
        <v>1</v>
      </c>
      <c r="E85" s="15">
        <v>1</v>
      </c>
      <c r="F85" s="16">
        <v>490.75</v>
      </c>
      <c r="G85" s="16">
        <v>224.5</v>
      </c>
      <c r="H85" s="16">
        <v>602.5</v>
      </c>
      <c r="I85" s="16">
        <v>77</v>
      </c>
      <c r="J85" s="17">
        <f t="shared" si="2"/>
        <v>1.128272822725024</v>
      </c>
      <c r="K85" s="17">
        <f t="shared" si="3"/>
        <v>2.9680308904224226</v>
      </c>
      <c r="L85" s="15">
        <v>0.93</v>
      </c>
      <c r="M85" s="15">
        <v>1.36</v>
      </c>
    </row>
    <row r="86" spans="1:13" s="15" customFormat="1">
      <c r="A86" s="15" t="s">
        <v>46</v>
      </c>
      <c r="B86" s="15">
        <v>76138</v>
      </c>
      <c r="C86" s="15" t="s">
        <v>272</v>
      </c>
      <c r="D86" s="15">
        <v>1</v>
      </c>
      <c r="E86" s="15">
        <v>1</v>
      </c>
      <c r="F86" s="16">
        <v>264.75</v>
      </c>
      <c r="G86" s="16">
        <v>205.25</v>
      </c>
      <c r="H86" s="16">
        <v>355.5</v>
      </c>
      <c r="I86" s="16">
        <v>46.75</v>
      </c>
      <c r="J86" s="17">
        <f t="shared" si="2"/>
        <v>0.36724846221453178</v>
      </c>
      <c r="K86" s="17">
        <f t="shared" si="3"/>
        <v>2.9268112897317788</v>
      </c>
      <c r="L86" s="15">
        <v>0.65</v>
      </c>
      <c r="M86" s="15">
        <v>1.55</v>
      </c>
    </row>
    <row r="87" spans="1:13" s="15" customFormat="1">
      <c r="A87" s="15" t="s">
        <v>201</v>
      </c>
      <c r="B87" s="15">
        <v>22092</v>
      </c>
      <c r="C87" s="15" t="s">
        <v>426</v>
      </c>
      <c r="D87" s="15">
        <v>1</v>
      </c>
      <c r="E87" s="15">
        <v>1</v>
      </c>
      <c r="F87" s="16">
        <v>112</v>
      </c>
      <c r="G87" s="16">
        <v>20.25</v>
      </c>
      <c r="H87" s="16">
        <v>149.75</v>
      </c>
      <c r="I87" s="16">
        <v>20</v>
      </c>
      <c r="J87" s="17">
        <f t="shared" si="2"/>
        <v>2.4675049191729794</v>
      </c>
      <c r="K87" s="17">
        <f t="shared" si="3"/>
        <v>2.904484097901423</v>
      </c>
      <c r="L87" s="15">
        <v>3.07</v>
      </c>
      <c r="M87" s="15">
        <v>3.39</v>
      </c>
    </row>
    <row r="88" spans="1:13" s="15" customFormat="1">
      <c r="A88" s="15" t="s">
        <v>31</v>
      </c>
      <c r="B88" s="15">
        <v>69312</v>
      </c>
      <c r="C88" s="15" t="s">
        <v>257</v>
      </c>
      <c r="D88" s="15">
        <v>1</v>
      </c>
      <c r="E88" s="15">
        <v>1</v>
      </c>
      <c r="F88" s="16">
        <v>33.75</v>
      </c>
      <c r="G88" s="16">
        <v>20.25</v>
      </c>
      <c r="H88" s="16">
        <v>142.75</v>
      </c>
      <c r="I88" s="16">
        <v>20</v>
      </c>
      <c r="J88" s="17">
        <f t="shared" si="2"/>
        <v>0.73696559416620622</v>
      </c>
      <c r="K88" s="17">
        <f t="shared" si="3"/>
        <v>2.8354188404754805</v>
      </c>
      <c r="L88" s="15">
        <v>0.26</v>
      </c>
      <c r="M88" s="15">
        <v>0.49</v>
      </c>
    </row>
    <row r="89" spans="1:13" s="15" customFormat="1">
      <c r="A89" s="15" t="s">
        <v>24</v>
      </c>
      <c r="B89" s="15">
        <v>66353</v>
      </c>
      <c r="C89" s="15" t="s">
        <v>250</v>
      </c>
      <c r="D89" s="15">
        <v>1</v>
      </c>
      <c r="E89" s="15">
        <v>1</v>
      </c>
      <c r="F89" s="16">
        <v>20.75</v>
      </c>
      <c r="G89" s="16">
        <v>20.25</v>
      </c>
      <c r="H89" s="16">
        <v>142.75</v>
      </c>
      <c r="I89" s="16">
        <v>20</v>
      </c>
      <c r="J89" s="17">
        <f t="shared" si="2"/>
        <v>3.5189428462300186E-2</v>
      </c>
      <c r="K89" s="17">
        <f t="shared" si="3"/>
        <v>2.8354188404754805</v>
      </c>
      <c r="L89" s="15">
        <v>1.41</v>
      </c>
      <c r="M89" s="15">
        <v>2.6</v>
      </c>
    </row>
    <row r="90" spans="1:13" s="15" customFormat="1">
      <c r="A90" s="15" t="s">
        <v>54</v>
      </c>
      <c r="B90" s="15">
        <v>73845</v>
      </c>
      <c r="C90" s="15" t="s">
        <v>280</v>
      </c>
      <c r="D90" s="15">
        <v>1</v>
      </c>
      <c r="E90" s="15">
        <v>1</v>
      </c>
      <c r="F90" s="16">
        <v>372.5</v>
      </c>
      <c r="G90" s="16">
        <v>157.5</v>
      </c>
      <c r="H90" s="16">
        <v>408.75</v>
      </c>
      <c r="I90" s="16">
        <v>61</v>
      </c>
      <c r="J90" s="17">
        <f t="shared" si="2"/>
        <v>1.2418885969622453</v>
      </c>
      <c r="K90" s="17">
        <f t="shared" si="3"/>
        <v>2.7443375828225585</v>
      </c>
      <c r="L90" s="15">
        <v>0.15</v>
      </c>
      <c r="M90" s="15">
        <v>0.6</v>
      </c>
    </row>
    <row r="91" spans="1:13" s="15" customFormat="1">
      <c r="A91" s="15" t="s">
        <v>105</v>
      </c>
      <c r="B91" s="15">
        <v>329977</v>
      </c>
      <c r="C91" s="15" t="s">
        <v>331</v>
      </c>
      <c r="D91" s="15">
        <v>1</v>
      </c>
      <c r="E91" s="15">
        <v>1</v>
      </c>
      <c r="F91" s="16">
        <v>20.25</v>
      </c>
      <c r="G91" s="16">
        <v>20</v>
      </c>
      <c r="H91" s="16">
        <v>130.25</v>
      </c>
      <c r="I91" s="16">
        <v>20</v>
      </c>
      <c r="J91" s="17">
        <f t="shared" si="2"/>
        <v>1.7921907997262315E-2</v>
      </c>
      <c r="K91" s="17">
        <f t="shared" si="3"/>
        <v>2.7032114673911458</v>
      </c>
      <c r="L91" s="15">
        <v>0.31</v>
      </c>
      <c r="M91" s="15">
        <v>1.21</v>
      </c>
    </row>
    <row r="92" spans="1:13" s="15" customFormat="1">
      <c r="A92" s="15" t="s">
        <v>35</v>
      </c>
      <c r="B92" s="15">
        <v>380654</v>
      </c>
      <c r="C92" s="15" t="s">
        <v>261</v>
      </c>
      <c r="D92" s="15">
        <v>1</v>
      </c>
      <c r="E92" s="15">
        <v>1</v>
      </c>
      <c r="F92" s="16">
        <v>1107.25</v>
      </c>
      <c r="G92" s="16">
        <v>313.25</v>
      </c>
      <c r="H92" s="16">
        <v>2150.75</v>
      </c>
      <c r="I92" s="16">
        <v>338.5</v>
      </c>
      <c r="J92" s="17">
        <f t="shared" si="2"/>
        <v>1.8215945825634559</v>
      </c>
      <c r="K92" s="17">
        <f t="shared" si="3"/>
        <v>2.667612098855269</v>
      </c>
      <c r="L92" s="15">
        <v>0.72</v>
      </c>
      <c r="M92" s="15">
        <v>1.24</v>
      </c>
    </row>
    <row r="93" spans="1:13" s="15" customFormat="1">
      <c r="A93" s="15" t="s">
        <v>207</v>
      </c>
      <c r="B93" s="15">
        <v>209012</v>
      </c>
      <c r="C93" s="15" t="s">
        <v>432</v>
      </c>
      <c r="D93" s="15">
        <v>1</v>
      </c>
      <c r="E93" s="15">
        <v>1</v>
      </c>
      <c r="F93" s="16">
        <v>34.75</v>
      </c>
      <c r="G93" s="16">
        <v>20</v>
      </c>
      <c r="H93" s="16">
        <v>123.75</v>
      </c>
      <c r="I93" s="16">
        <v>20</v>
      </c>
      <c r="J93" s="17">
        <f t="shared" si="2"/>
        <v>0.79701297783614511</v>
      </c>
      <c r="K93" s="17">
        <f t="shared" si="3"/>
        <v>2.6293566200796095</v>
      </c>
      <c r="L93" s="15">
        <v>0</v>
      </c>
      <c r="M93" s="15">
        <v>-0.43</v>
      </c>
    </row>
    <row r="94" spans="1:13" s="15" customFormat="1">
      <c r="A94" s="15" t="s">
        <v>137</v>
      </c>
      <c r="B94" s="15">
        <v>71779</v>
      </c>
      <c r="C94" s="15">
        <v>39508</v>
      </c>
      <c r="D94" s="15">
        <v>1</v>
      </c>
      <c r="E94" s="15">
        <v>1</v>
      </c>
      <c r="F94" s="16">
        <v>3266</v>
      </c>
      <c r="G94" s="16">
        <v>1465.5</v>
      </c>
      <c r="H94" s="16">
        <v>4296.25</v>
      </c>
      <c r="I94" s="16">
        <v>831.5</v>
      </c>
      <c r="J94" s="17">
        <f t="shared" si="2"/>
        <v>1.1561318228721535</v>
      </c>
      <c r="K94" s="17">
        <f t="shared" si="3"/>
        <v>2.3692897779723903</v>
      </c>
      <c r="L94" s="15">
        <v>0.5</v>
      </c>
      <c r="M94" s="15">
        <v>0.48</v>
      </c>
    </row>
    <row r="95" spans="1:13" s="15" customFormat="1">
      <c r="A95" s="15" t="s">
        <v>174</v>
      </c>
      <c r="B95" s="15">
        <v>67161</v>
      </c>
      <c r="C95" s="15" t="s">
        <v>399</v>
      </c>
      <c r="D95" s="15">
        <v>1</v>
      </c>
      <c r="E95" s="15">
        <v>1</v>
      </c>
      <c r="F95" s="16">
        <v>583.75</v>
      </c>
      <c r="G95" s="16">
        <v>331.5</v>
      </c>
      <c r="H95" s="16">
        <v>681</v>
      </c>
      <c r="I95" s="16">
        <v>132.25</v>
      </c>
      <c r="J95" s="17">
        <f t="shared" si="2"/>
        <v>0.81634177448443646</v>
      </c>
      <c r="K95" s="17">
        <f t="shared" si="3"/>
        <v>2.3643870758980459</v>
      </c>
      <c r="L95" s="15">
        <v>0.09</v>
      </c>
      <c r="M95" s="15">
        <v>0.24</v>
      </c>
    </row>
    <row r="96" spans="1:13" s="15" customFormat="1">
      <c r="A96" s="15" t="s">
        <v>55</v>
      </c>
      <c r="B96" s="15">
        <v>319196</v>
      </c>
      <c r="C96" s="15" t="s">
        <v>281</v>
      </c>
      <c r="D96" s="15">
        <v>1</v>
      </c>
      <c r="E96" s="15">
        <v>1</v>
      </c>
      <c r="F96" s="16">
        <v>61.75</v>
      </c>
      <c r="G96" s="16">
        <v>20</v>
      </c>
      <c r="H96" s="16">
        <v>99.25</v>
      </c>
      <c r="I96" s="16">
        <v>20</v>
      </c>
      <c r="J96" s="17">
        <f t="shared" si="2"/>
        <v>1.6264391366973154</v>
      </c>
      <c r="K96" s="17">
        <f t="shared" si="3"/>
        <v>2.3110671022555955</v>
      </c>
      <c r="L96" s="15">
        <v>0.35</v>
      </c>
      <c r="M96" s="15">
        <v>0.79</v>
      </c>
    </row>
    <row r="97" spans="1:13" s="15" customFormat="1">
      <c r="A97" s="15" t="s">
        <v>11</v>
      </c>
      <c r="B97" s="15">
        <v>68948</v>
      </c>
      <c r="C97" s="15" t="s">
        <v>237</v>
      </c>
      <c r="D97" s="15">
        <v>1</v>
      </c>
      <c r="E97" s="15">
        <v>1</v>
      </c>
      <c r="F97" s="16">
        <v>53.25</v>
      </c>
      <c r="G97" s="16">
        <v>20</v>
      </c>
      <c r="H97" s="16">
        <v>117</v>
      </c>
      <c r="I97" s="16">
        <v>24.25</v>
      </c>
      <c r="J97" s="17">
        <f t="shared" si="2"/>
        <v>1.4127815253384759</v>
      </c>
      <c r="K97" s="17">
        <f t="shared" si="3"/>
        <v>2.270451877396277</v>
      </c>
      <c r="L97" s="15">
        <v>0.21</v>
      </c>
      <c r="M97" s="15">
        <v>0.75</v>
      </c>
    </row>
    <row r="98" spans="1:13" s="15" customFormat="1">
      <c r="A98" s="15" t="s">
        <v>68</v>
      </c>
      <c r="B98" s="15">
        <v>235493</v>
      </c>
      <c r="C98" s="15" t="s">
        <v>294</v>
      </c>
      <c r="D98" s="15">
        <v>1</v>
      </c>
      <c r="E98" s="15">
        <v>1</v>
      </c>
      <c r="F98" s="16">
        <v>540</v>
      </c>
      <c r="G98" s="16">
        <v>185.5</v>
      </c>
      <c r="H98" s="16">
        <v>821.75</v>
      </c>
      <c r="I98" s="16">
        <v>170.75</v>
      </c>
      <c r="J98" s="17">
        <f t="shared" si="2"/>
        <v>1.5415402204300275</v>
      </c>
      <c r="K98" s="17">
        <f t="shared" si="3"/>
        <v>2.2668139727902199</v>
      </c>
      <c r="L98" s="15">
        <v>0.7</v>
      </c>
      <c r="M98" s="15">
        <v>0.75</v>
      </c>
    </row>
    <row r="99" spans="1:13" s="15" customFormat="1">
      <c r="A99" s="15" t="s">
        <v>66</v>
      </c>
      <c r="B99" s="15">
        <v>71492</v>
      </c>
      <c r="C99" s="15" t="s">
        <v>292</v>
      </c>
      <c r="D99" s="15">
        <v>1</v>
      </c>
      <c r="E99" s="15">
        <v>1</v>
      </c>
      <c r="F99" s="16">
        <v>81.75</v>
      </c>
      <c r="G99" s="16">
        <v>116.25</v>
      </c>
      <c r="H99" s="16">
        <v>203</v>
      </c>
      <c r="I99" s="16">
        <v>42.5</v>
      </c>
      <c r="J99" s="17">
        <f t="shared" si="2"/>
        <v>-0.50794008049731121</v>
      </c>
      <c r="K99" s="17">
        <f t="shared" si="3"/>
        <v>2.2559449810474743</v>
      </c>
      <c r="L99" s="15">
        <v>0.01</v>
      </c>
      <c r="M99" s="15">
        <v>0.81</v>
      </c>
    </row>
    <row r="100" spans="1:13" s="15" customFormat="1">
      <c r="A100" s="15" t="s">
        <v>145</v>
      </c>
      <c r="B100" s="15">
        <v>83485</v>
      </c>
      <c r="C100" s="15" t="s">
        <v>370</v>
      </c>
      <c r="D100" s="15">
        <v>1</v>
      </c>
      <c r="E100" s="15">
        <v>1</v>
      </c>
      <c r="F100" s="16">
        <v>178</v>
      </c>
      <c r="G100" s="16">
        <v>107.5</v>
      </c>
      <c r="H100" s="16">
        <v>245.25</v>
      </c>
      <c r="I100" s="16">
        <v>53.5</v>
      </c>
      <c r="J100" s="17">
        <f t="shared" si="2"/>
        <v>0.72754058137693745</v>
      </c>
      <c r="K100" s="17">
        <f t="shared" si="3"/>
        <v>2.1966423398180921</v>
      </c>
      <c r="L100" s="15">
        <v>0.51</v>
      </c>
      <c r="M100" s="15">
        <v>0.73</v>
      </c>
    </row>
    <row r="101" spans="1:13" s="15" customFormat="1">
      <c r="A101" s="15" t="s">
        <v>75</v>
      </c>
      <c r="B101" s="15">
        <v>57895</v>
      </c>
      <c r="C101" s="15" t="s">
        <v>301</v>
      </c>
      <c r="D101" s="15">
        <v>1</v>
      </c>
      <c r="E101" s="15">
        <v>1</v>
      </c>
      <c r="F101" s="16">
        <v>136</v>
      </c>
      <c r="G101" s="16">
        <v>85.25</v>
      </c>
      <c r="H101" s="16">
        <v>98</v>
      </c>
      <c r="I101" s="16">
        <v>21.75</v>
      </c>
      <c r="J101" s="17">
        <f t="shared" si="2"/>
        <v>0.67383491222616687</v>
      </c>
      <c r="K101" s="17">
        <f t="shared" si="3"/>
        <v>2.17176634826648</v>
      </c>
      <c r="L101" s="15">
        <v>-0.19</v>
      </c>
      <c r="M101" s="15">
        <v>0.66</v>
      </c>
    </row>
    <row r="102" spans="1:13" s="15" customFormat="1">
      <c r="A102" s="18" t="s">
        <v>167</v>
      </c>
      <c r="B102" s="18">
        <v>19726</v>
      </c>
      <c r="C102" s="18" t="s">
        <v>392</v>
      </c>
      <c r="D102" s="18">
        <v>1</v>
      </c>
      <c r="E102" s="18">
        <v>1</v>
      </c>
      <c r="F102" s="19">
        <v>5240</v>
      </c>
      <c r="G102" s="19">
        <v>2668</v>
      </c>
      <c r="H102" s="19">
        <v>7929.5</v>
      </c>
      <c r="I102" s="19">
        <v>1863.25</v>
      </c>
      <c r="J102" s="20">
        <f t="shared" si="2"/>
        <v>0.97380814524022763</v>
      </c>
      <c r="K102" s="20">
        <f t="shared" si="3"/>
        <v>2.0894086390236746</v>
      </c>
      <c r="L102" s="18">
        <v>0.6</v>
      </c>
      <c r="M102" s="18">
        <v>1.18</v>
      </c>
    </row>
    <row r="103" spans="1:13" s="15" customFormat="1">
      <c r="A103" s="15" t="s">
        <v>176</v>
      </c>
      <c r="B103" s="15">
        <v>53378</v>
      </c>
      <c r="C103" s="15" t="s">
        <v>401</v>
      </c>
      <c r="D103" s="15">
        <v>1</v>
      </c>
      <c r="E103" s="15">
        <v>1</v>
      </c>
      <c r="F103" s="16">
        <v>12222.25</v>
      </c>
      <c r="G103" s="16">
        <v>7062.5</v>
      </c>
      <c r="H103" s="16">
        <v>12911.5</v>
      </c>
      <c r="I103" s="16">
        <v>3084</v>
      </c>
      <c r="J103" s="17">
        <f t="shared" si="2"/>
        <v>0.79125902851579921</v>
      </c>
      <c r="K103" s="17">
        <f t="shared" si="3"/>
        <v>2.0657819458373887</v>
      </c>
      <c r="L103" s="15">
        <v>0.89</v>
      </c>
      <c r="M103" s="15">
        <v>1.1299999999999999</v>
      </c>
    </row>
    <row r="104" spans="1:13" s="15" customFormat="1">
      <c r="A104" s="15" t="s">
        <v>8</v>
      </c>
      <c r="B104" s="15">
        <v>68493</v>
      </c>
      <c r="C104" s="15" t="s">
        <v>234</v>
      </c>
      <c r="D104" s="15">
        <v>1</v>
      </c>
      <c r="E104" s="15">
        <v>1</v>
      </c>
      <c r="F104" s="16">
        <v>2090.5</v>
      </c>
      <c r="G104" s="16">
        <v>1425.5</v>
      </c>
      <c r="H104" s="16">
        <v>1172.25</v>
      </c>
      <c r="I104" s="16">
        <v>284.5</v>
      </c>
      <c r="J104" s="17">
        <f t="shared" si="2"/>
        <v>0.55238000410618493</v>
      </c>
      <c r="K104" s="17">
        <f t="shared" si="3"/>
        <v>2.0427797214142385</v>
      </c>
      <c r="L104" s="15">
        <v>-0.02</v>
      </c>
      <c r="M104" s="15">
        <v>-0.36</v>
      </c>
    </row>
    <row r="105" spans="1:13" s="15" customFormat="1">
      <c r="A105" s="15" t="s">
        <v>27</v>
      </c>
      <c r="B105" s="15">
        <v>75429</v>
      </c>
      <c r="C105" s="15" t="s">
        <v>253</v>
      </c>
      <c r="D105" s="15">
        <v>1</v>
      </c>
      <c r="E105" s="15">
        <v>1</v>
      </c>
      <c r="F105" s="16">
        <v>20</v>
      </c>
      <c r="G105" s="16">
        <v>20</v>
      </c>
      <c r="H105" s="16">
        <v>81.75</v>
      </c>
      <c r="I105" s="16">
        <v>20</v>
      </c>
      <c r="J105" s="17">
        <f t="shared" si="2"/>
        <v>0</v>
      </c>
      <c r="K105" s="17">
        <f t="shared" si="3"/>
        <v>2.0312187306107203</v>
      </c>
      <c r="L105" s="15">
        <v>2.2599999999999998</v>
      </c>
      <c r="M105" s="15">
        <v>4.5599999999999996</v>
      </c>
    </row>
    <row r="106" spans="1:13" s="15" customFormat="1">
      <c r="A106" s="15" t="s">
        <v>116</v>
      </c>
      <c r="B106" s="15">
        <v>73916</v>
      </c>
      <c r="C106" s="15" t="s">
        <v>342</v>
      </c>
      <c r="D106" s="15">
        <v>1</v>
      </c>
      <c r="E106" s="15">
        <v>1</v>
      </c>
      <c r="F106" s="16">
        <v>354.25</v>
      </c>
      <c r="G106" s="16">
        <v>324.25</v>
      </c>
      <c r="H106" s="16">
        <v>750.75</v>
      </c>
      <c r="I106" s="16">
        <v>190.25</v>
      </c>
      <c r="J106" s="17">
        <f t="shared" si="2"/>
        <v>0.12766127866631913</v>
      </c>
      <c r="K106" s="17">
        <f t="shared" si="3"/>
        <v>1.9804361160536041</v>
      </c>
      <c r="L106" s="15">
        <v>0.11</v>
      </c>
      <c r="M106" s="15">
        <v>0.73</v>
      </c>
    </row>
    <row r="107" spans="1:13" s="15" customFormat="1">
      <c r="A107" s="15" t="s">
        <v>132</v>
      </c>
      <c r="B107" s="15">
        <v>69358</v>
      </c>
      <c r="C107" s="15" t="s">
        <v>358</v>
      </c>
      <c r="D107" s="15">
        <v>1</v>
      </c>
      <c r="E107" s="15">
        <v>1</v>
      </c>
      <c r="F107" s="16">
        <v>81.5</v>
      </c>
      <c r="G107" s="16">
        <v>57.75</v>
      </c>
      <c r="H107" s="16">
        <v>147</v>
      </c>
      <c r="I107" s="16">
        <v>37.5</v>
      </c>
      <c r="J107" s="17">
        <f t="shared" si="2"/>
        <v>0.49697911281501994</v>
      </c>
      <c r="K107" s="17">
        <f t="shared" si="3"/>
        <v>1.9708536543404835</v>
      </c>
      <c r="L107" s="15">
        <v>0.87</v>
      </c>
      <c r="M107" s="15">
        <v>1.47</v>
      </c>
    </row>
    <row r="108" spans="1:13" s="15" customFormat="1">
      <c r="A108" s="15" t="s">
        <v>203</v>
      </c>
      <c r="B108" s="15">
        <v>67120</v>
      </c>
      <c r="C108" s="15" t="s">
        <v>428</v>
      </c>
      <c r="D108" s="15">
        <v>1</v>
      </c>
      <c r="E108" s="15">
        <v>1</v>
      </c>
      <c r="F108" s="16">
        <v>4100.75</v>
      </c>
      <c r="G108" s="16">
        <v>1293.75</v>
      </c>
      <c r="H108" s="16">
        <v>1895.75</v>
      </c>
      <c r="I108" s="16">
        <v>485</v>
      </c>
      <c r="J108" s="17">
        <f t="shared" si="2"/>
        <v>1.6643289306132401</v>
      </c>
      <c r="K108" s="17">
        <f t="shared" si="3"/>
        <v>1.9667120705047241</v>
      </c>
      <c r="L108" s="15">
        <v>-0.04</v>
      </c>
      <c r="M108" s="15">
        <v>-0.22</v>
      </c>
    </row>
    <row r="109" spans="1:13" s="15" customFormat="1">
      <c r="A109" s="15" t="s">
        <v>206</v>
      </c>
      <c r="B109" s="15">
        <v>67586</v>
      </c>
      <c r="C109" s="15" t="s">
        <v>431</v>
      </c>
      <c r="D109" s="15">
        <v>1</v>
      </c>
      <c r="E109" s="15">
        <v>1</v>
      </c>
      <c r="F109" s="16">
        <v>31.25</v>
      </c>
      <c r="G109" s="16">
        <v>20</v>
      </c>
      <c r="H109" s="16">
        <v>76.25</v>
      </c>
      <c r="I109" s="16">
        <v>20</v>
      </c>
      <c r="J109" s="17">
        <f t="shared" si="2"/>
        <v>0.6438561897747247</v>
      </c>
      <c r="K109" s="17">
        <f t="shared" si="3"/>
        <v>1.9307373375628862</v>
      </c>
      <c r="L109" s="15">
        <v>0.4</v>
      </c>
      <c r="M109" s="15">
        <v>0.91</v>
      </c>
    </row>
    <row r="110" spans="1:13" s="15" customFormat="1">
      <c r="A110" s="15" t="s">
        <v>192</v>
      </c>
      <c r="B110" s="15">
        <v>269717</v>
      </c>
      <c r="C110" s="15" t="s">
        <v>417</v>
      </c>
      <c r="D110" s="15">
        <v>1</v>
      </c>
      <c r="E110" s="15">
        <v>1</v>
      </c>
      <c r="F110" s="16">
        <v>85.75</v>
      </c>
      <c r="G110" s="16">
        <v>20</v>
      </c>
      <c r="H110" s="16">
        <v>72.5</v>
      </c>
      <c r="I110" s="16">
        <v>20</v>
      </c>
      <c r="J110" s="17">
        <f t="shared" si="2"/>
        <v>2.1001366712854499</v>
      </c>
      <c r="K110" s="17">
        <f t="shared" si="3"/>
        <v>1.8579809951275723</v>
      </c>
      <c r="L110" s="15">
        <v>0.64</v>
      </c>
      <c r="M110" s="15">
        <v>0.66</v>
      </c>
    </row>
    <row r="111" spans="1:13" s="15" customFormat="1">
      <c r="A111" s="15" t="s">
        <v>88</v>
      </c>
      <c r="B111" s="15">
        <v>13411</v>
      </c>
      <c r="C111" s="15" t="s">
        <v>314</v>
      </c>
      <c r="D111" s="15">
        <v>1</v>
      </c>
      <c r="E111" s="15">
        <v>1</v>
      </c>
      <c r="F111" s="16">
        <v>115.5</v>
      </c>
      <c r="G111" s="16">
        <v>26.75</v>
      </c>
      <c r="H111" s="16">
        <v>1548.5</v>
      </c>
      <c r="I111" s="16">
        <v>428</v>
      </c>
      <c r="J111" s="17">
        <f t="shared" si="2"/>
        <v>2.1102820550149106</v>
      </c>
      <c r="K111" s="17">
        <f t="shared" si="3"/>
        <v>1.8551886812735161</v>
      </c>
      <c r="L111" s="15">
        <v>0.32</v>
      </c>
      <c r="M111" s="15">
        <v>1.26</v>
      </c>
    </row>
    <row r="112" spans="1:13" s="15" customFormat="1">
      <c r="A112" s="15" t="s">
        <v>171</v>
      </c>
      <c r="B112" s="15">
        <v>52850</v>
      </c>
      <c r="C112" s="15" t="s">
        <v>396</v>
      </c>
      <c r="D112" s="15">
        <v>1</v>
      </c>
      <c r="E112" s="15">
        <v>1</v>
      </c>
      <c r="F112" s="16">
        <v>58</v>
      </c>
      <c r="G112" s="16">
        <v>24.25</v>
      </c>
      <c r="H112" s="16">
        <v>65.25</v>
      </c>
      <c r="I112" s="16">
        <v>20</v>
      </c>
      <c r="J112" s="17">
        <f t="shared" si="2"/>
        <v>1.2580681529404445</v>
      </c>
      <c r="K112" s="17">
        <f t="shared" si="3"/>
        <v>1.7059779016825223</v>
      </c>
      <c r="L112" s="15">
        <v>0.92</v>
      </c>
      <c r="M112" s="15">
        <v>1.49</v>
      </c>
    </row>
    <row r="113" spans="1:13" s="15" customFormat="1">
      <c r="A113" s="15" t="s">
        <v>187</v>
      </c>
      <c r="B113" s="15">
        <v>67249</v>
      </c>
      <c r="C113" s="15" t="s">
        <v>412</v>
      </c>
      <c r="D113" s="15">
        <v>1</v>
      </c>
      <c r="E113" s="15">
        <v>1</v>
      </c>
      <c r="F113" s="16">
        <v>791</v>
      </c>
      <c r="G113" s="16">
        <v>453.75</v>
      </c>
      <c r="H113" s="16">
        <v>795.25</v>
      </c>
      <c r="I113" s="16">
        <v>244</v>
      </c>
      <c r="J113" s="17">
        <f t="shared" si="2"/>
        <v>0.8017800515896788</v>
      </c>
      <c r="K113" s="17">
        <f t="shared" si="3"/>
        <v>1.7045273189766272</v>
      </c>
      <c r="L113" s="15">
        <v>0.4</v>
      </c>
      <c r="M113" s="15">
        <v>0.55000000000000004</v>
      </c>
    </row>
    <row r="114" spans="1:13" s="15" customFormat="1">
      <c r="A114" s="15" t="s">
        <v>194</v>
      </c>
      <c r="B114" s="15">
        <v>329795</v>
      </c>
      <c r="C114" s="15" t="s">
        <v>419</v>
      </c>
      <c r="D114" s="15">
        <v>1</v>
      </c>
      <c r="E114" s="15">
        <v>1</v>
      </c>
      <c r="F114" s="16">
        <v>373.25</v>
      </c>
      <c r="G114" s="16">
        <v>190.25</v>
      </c>
      <c r="H114" s="16">
        <v>356.5</v>
      </c>
      <c r="I114" s="16">
        <v>110.5</v>
      </c>
      <c r="J114" s="17">
        <f t="shared" si="2"/>
        <v>0.9722458066309958</v>
      </c>
      <c r="K114" s="17">
        <f t="shared" si="3"/>
        <v>1.6898557070524565</v>
      </c>
      <c r="L114" s="15">
        <v>0.22</v>
      </c>
      <c r="M114" s="15">
        <v>0.52</v>
      </c>
    </row>
    <row r="115" spans="1:13" s="15" customFormat="1">
      <c r="A115" s="15" t="s">
        <v>216</v>
      </c>
      <c r="B115" s="15">
        <v>73750</v>
      </c>
      <c r="C115" s="15" t="s">
        <v>441</v>
      </c>
      <c r="D115" s="15">
        <v>1</v>
      </c>
      <c r="E115" s="15">
        <v>1</v>
      </c>
      <c r="F115" s="16">
        <v>66</v>
      </c>
      <c r="G115" s="16">
        <v>20</v>
      </c>
      <c r="H115" s="16">
        <v>77.5</v>
      </c>
      <c r="I115" s="16">
        <v>24.25</v>
      </c>
      <c r="J115" s="17">
        <f t="shared" si="2"/>
        <v>1.7224660244710912</v>
      </c>
      <c r="K115" s="17">
        <f t="shared" si="3"/>
        <v>1.6762115630871099</v>
      </c>
      <c r="L115" s="15">
        <v>0.98</v>
      </c>
      <c r="M115" s="15">
        <v>0.62</v>
      </c>
    </row>
    <row r="116" spans="1:13" s="15" customFormat="1">
      <c r="A116" s="15" t="s">
        <v>179</v>
      </c>
      <c r="B116" s="15">
        <v>13990</v>
      </c>
      <c r="C116" s="15" t="s">
        <v>404</v>
      </c>
      <c r="D116" s="15">
        <v>1</v>
      </c>
      <c r="E116" s="15">
        <v>1</v>
      </c>
      <c r="F116" s="16">
        <v>1925.25</v>
      </c>
      <c r="G116" s="16">
        <v>1024.75</v>
      </c>
      <c r="H116" s="16">
        <v>1760.75</v>
      </c>
      <c r="I116" s="16">
        <v>562.5</v>
      </c>
      <c r="J116" s="17">
        <f t="shared" si="2"/>
        <v>0.90977380666179586</v>
      </c>
      <c r="K116" s="17">
        <f t="shared" si="3"/>
        <v>1.6462650812849389</v>
      </c>
      <c r="L116" s="15">
        <v>0.28999999999999998</v>
      </c>
      <c r="M116" s="15">
        <v>0.74</v>
      </c>
    </row>
    <row r="117" spans="1:13" s="15" customFormat="1">
      <c r="A117" s="15" t="s">
        <v>154</v>
      </c>
      <c r="B117" s="15">
        <v>170677</v>
      </c>
      <c r="C117" s="15" t="s">
        <v>379</v>
      </c>
      <c r="D117" s="15">
        <v>1</v>
      </c>
      <c r="E117" s="15">
        <v>1</v>
      </c>
      <c r="F117" s="16">
        <v>28</v>
      </c>
      <c r="G117" s="16">
        <v>20</v>
      </c>
      <c r="H117" s="16">
        <v>62.5</v>
      </c>
      <c r="I117" s="16">
        <v>20</v>
      </c>
      <c r="J117" s="17">
        <f t="shared" si="2"/>
        <v>0.48542682717024171</v>
      </c>
      <c r="K117" s="17">
        <f t="shared" si="3"/>
        <v>1.6438561897747248</v>
      </c>
      <c r="L117" s="15">
        <v>0.99</v>
      </c>
      <c r="M117" s="15">
        <v>1.26</v>
      </c>
    </row>
    <row r="118" spans="1:13" s="15" customFormat="1">
      <c r="A118" s="15" t="s">
        <v>142</v>
      </c>
      <c r="B118" s="15">
        <v>56309</v>
      </c>
      <c r="C118" s="15" t="s">
        <v>367</v>
      </c>
      <c r="D118" s="15">
        <v>1</v>
      </c>
      <c r="E118" s="15">
        <v>1</v>
      </c>
      <c r="F118" s="16">
        <v>927.25</v>
      </c>
      <c r="G118" s="16">
        <v>365.5</v>
      </c>
      <c r="H118" s="16">
        <v>521.25</v>
      </c>
      <c r="I118" s="16">
        <v>174.25</v>
      </c>
      <c r="J118" s="17">
        <f t="shared" si="2"/>
        <v>1.3430869565505725</v>
      </c>
      <c r="K118" s="17">
        <f t="shared" si="3"/>
        <v>1.5808168224636028</v>
      </c>
      <c r="L118" s="15">
        <v>0.78</v>
      </c>
      <c r="M118" s="15">
        <v>1.38</v>
      </c>
    </row>
    <row r="119" spans="1:13" s="15" customFormat="1">
      <c r="A119" s="15" t="s">
        <v>14</v>
      </c>
      <c r="B119" s="15">
        <v>69327</v>
      </c>
      <c r="C119" s="15" t="s">
        <v>240</v>
      </c>
      <c r="D119" s="15">
        <v>1</v>
      </c>
      <c r="E119" s="15">
        <v>1</v>
      </c>
      <c r="F119" s="16">
        <v>29.75</v>
      </c>
      <c r="G119" s="16">
        <v>20</v>
      </c>
      <c r="H119" s="16">
        <v>57.25</v>
      </c>
      <c r="I119" s="16">
        <v>20</v>
      </c>
      <c r="J119" s="17">
        <f t="shared" si="2"/>
        <v>0.5728896684205812</v>
      </c>
      <c r="K119" s="17">
        <f t="shared" si="3"/>
        <v>1.5172756932095817</v>
      </c>
      <c r="L119" s="15">
        <v>0.68</v>
      </c>
      <c r="M119" s="15">
        <v>1.1499999999999999</v>
      </c>
    </row>
    <row r="120" spans="1:13" s="15" customFormat="1">
      <c r="A120" s="15" t="s">
        <v>172</v>
      </c>
      <c r="B120" s="15">
        <v>56505</v>
      </c>
      <c r="C120" s="15" t="s">
        <v>397</v>
      </c>
      <c r="D120" s="15">
        <v>1</v>
      </c>
      <c r="E120" s="15">
        <v>1</v>
      </c>
      <c r="F120" s="16">
        <v>71.5</v>
      </c>
      <c r="G120" s="16">
        <v>67.25</v>
      </c>
      <c r="H120" s="16">
        <v>58.75</v>
      </c>
      <c r="I120" s="16">
        <v>21.75</v>
      </c>
      <c r="J120" s="17">
        <f t="shared" si="2"/>
        <v>8.8408974221765399E-2</v>
      </c>
      <c r="K120" s="17">
        <f t="shared" si="3"/>
        <v>1.4335734507162716</v>
      </c>
      <c r="L120" s="15">
        <v>0.39</v>
      </c>
      <c r="M120" s="15">
        <v>0.27</v>
      </c>
    </row>
    <row r="121" spans="1:13" s="15" customFormat="1">
      <c r="A121" s="15" t="s">
        <v>49</v>
      </c>
      <c r="B121" s="15">
        <v>68283</v>
      </c>
      <c r="C121" s="15" t="s">
        <v>275</v>
      </c>
      <c r="D121" s="15">
        <v>1</v>
      </c>
      <c r="E121" s="15">
        <v>1</v>
      </c>
      <c r="F121" s="16">
        <v>28</v>
      </c>
      <c r="G121" s="16">
        <v>25.75</v>
      </c>
      <c r="H121" s="16">
        <v>52.75</v>
      </c>
      <c r="I121" s="16">
        <v>20</v>
      </c>
      <c r="J121" s="17">
        <f t="shared" si="2"/>
        <v>0.12085439487438568</v>
      </c>
      <c r="K121" s="17">
        <f t="shared" si="3"/>
        <v>1.399171093819823</v>
      </c>
      <c r="L121" s="15">
        <v>0.3</v>
      </c>
      <c r="M121" s="15">
        <v>0.64</v>
      </c>
    </row>
    <row r="122" spans="1:13" s="15" customFormat="1">
      <c r="A122" s="15" t="s">
        <v>224</v>
      </c>
      <c r="B122" s="15">
        <v>114602</v>
      </c>
      <c r="C122" s="15" t="s">
        <v>449</v>
      </c>
      <c r="D122" s="15">
        <v>1</v>
      </c>
      <c r="E122" s="15">
        <v>1</v>
      </c>
      <c r="F122" s="16">
        <v>20</v>
      </c>
      <c r="G122" s="16">
        <v>20</v>
      </c>
      <c r="H122" s="16">
        <v>43</v>
      </c>
      <c r="I122" s="16">
        <v>20</v>
      </c>
      <c r="J122" s="17">
        <f t="shared" si="2"/>
        <v>0</v>
      </c>
      <c r="K122" s="17">
        <f t="shared" si="3"/>
        <v>1.1043366598147357</v>
      </c>
      <c r="L122" s="15">
        <v>0.22</v>
      </c>
      <c r="M122" s="15">
        <v>1.05</v>
      </c>
    </row>
    <row r="123" spans="1:13" s="15" customFormat="1">
      <c r="A123" s="15" t="s">
        <v>16</v>
      </c>
      <c r="B123" s="15">
        <v>76411</v>
      </c>
      <c r="C123" s="15" t="s">
        <v>242</v>
      </c>
      <c r="D123" s="15">
        <v>1</v>
      </c>
      <c r="E123" s="15">
        <v>1</v>
      </c>
      <c r="F123" s="16">
        <v>64.25</v>
      </c>
      <c r="G123" s="16">
        <v>66.25</v>
      </c>
      <c r="H123" s="16">
        <v>114.25</v>
      </c>
      <c r="I123" s="16">
        <v>68.75</v>
      </c>
      <c r="J123" s="17">
        <f t="shared" si="2"/>
        <v>-4.422400025668341E-2</v>
      </c>
      <c r="K123" s="17">
        <f t="shared" si="3"/>
        <v>0.73276254664604779</v>
      </c>
      <c r="L123" s="15">
        <v>0.31</v>
      </c>
      <c r="M123" s="15">
        <v>0.35</v>
      </c>
    </row>
    <row r="124" spans="1:13" s="15" customFormat="1">
      <c r="A124" s="15" t="s">
        <v>86</v>
      </c>
      <c r="B124" s="15">
        <v>74747</v>
      </c>
      <c r="C124" s="15" t="s">
        <v>312</v>
      </c>
      <c r="D124" s="15">
        <v>1</v>
      </c>
      <c r="E124" s="15">
        <v>1</v>
      </c>
      <c r="F124" s="16">
        <v>232</v>
      </c>
      <c r="G124" s="16">
        <v>183.75</v>
      </c>
      <c r="H124" s="16">
        <v>230.5</v>
      </c>
      <c r="I124" s="16">
        <v>165</v>
      </c>
      <c r="J124" s="17">
        <f t="shared" si="2"/>
        <v>0.33638055540384526</v>
      </c>
      <c r="K124" s="17">
        <f t="shared" si="3"/>
        <v>0.48230072618352227</v>
      </c>
      <c r="L124" s="15">
        <v>1.04</v>
      </c>
      <c r="M124" s="15">
        <v>1.0900000000000001</v>
      </c>
    </row>
    <row r="125" spans="1:13" s="15" customFormat="1">
      <c r="A125" s="15" t="s">
        <v>7</v>
      </c>
      <c r="B125" s="15">
        <v>68001</v>
      </c>
      <c r="C125" s="15" t="s">
        <v>233</v>
      </c>
      <c r="D125" s="15">
        <v>1</v>
      </c>
      <c r="E125" s="15">
        <v>1</v>
      </c>
      <c r="F125" s="16">
        <v>318.25</v>
      </c>
      <c r="G125" s="16">
        <v>258.5</v>
      </c>
      <c r="H125" s="16">
        <v>428</v>
      </c>
      <c r="I125" s="16">
        <v>334</v>
      </c>
      <c r="J125" s="17">
        <f t="shared" si="2"/>
        <v>0.29999623358642341</v>
      </c>
      <c r="K125" s="17">
        <f t="shared" si="3"/>
        <v>0.35776269392709487</v>
      </c>
      <c r="L125" s="15">
        <v>1.1399999999999999</v>
      </c>
      <c r="M125" s="15">
        <v>1.28</v>
      </c>
    </row>
    <row r="126" spans="1:13" s="15" customFormat="1">
      <c r="A126" s="15" t="s">
        <v>43</v>
      </c>
      <c r="B126" s="15">
        <v>71242</v>
      </c>
      <c r="C126" s="15" t="s">
        <v>269</v>
      </c>
      <c r="D126" s="15">
        <v>1</v>
      </c>
      <c r="E126" s="15">
        <v>1</v>
      </c>
      <c r="F126" s="16">
        <v>37.25</v>
      </c>
      <c r="G126" s="16">
        <v>20</v>
      </c>
      <c r="H126" s="16">
        <v>20</v>
      </c>
      <c r="I126" s="16">
        <v>20</v>
      </c>
      <c r="J126" s="17">
        <f t="shared" si="2"/>
        <v>0.89724042557479933</v>
      </c>
      <c r="K126" s="17">
        <f t="shared" si="3"/>
        <v>0</v>
      </c>
      <c r="L126" s="15">
        <v>-0.05</v>
      </c>
      <c r="M126" s="15">
        <v>0.26</v>
      </c>
    </row>
    <row r="127" spans="1:13" s="15" customFormat="1">
      <c r="A127" s="15" t="s">
        <v>80</v>
      </c>
      <c r="B127" s="15">
        <v>66098</v>
      </c>
      <c r="C127" s="15" t="s">
        <v>306</v>
      </c>
      <c r="D127" s="15">
        <v>1</v>
      </c>
      <c r="E127" s="15">
        <v>1</v>
      </c>
      <c r="F127" s="16">
        <v>46.5</v>
      </c>
      <c r="G127" s="16">
        <v>24.25</v>
      </c>
      <c r="H127" s="16">
        <v>20</v>
      </c>
      <c r="I127" s="16">
        <v>20</v>
      </c>
      <c r="J127" s="17">
        <f t="shared" si="2"/>
        <v>0.93924596892090373</v>
      </c>
      <c r="K127" s="17">
        <f t="shared" si="3"/>
        <v>0</v>
      </c>
      <c r="L127" s="15">
        <v>1.23</v>
      </c>
      <c r="M127" s="15">
        <v>1.85</v>
      </c>
    </row>
    <row r="128" spans="1:13" s="15" customFormat="1">
      <c r="A128" s="15" t="s">
        <v>212</v>
      </c>
      <c r="B128" s="15">
        <v>71820</v>
      </c>
      <c r="C128" s="15" t="s">
        <v>437</v>
      </c>
      <c r="D128" s="15">
        <v>1</v>
      </c>
      <c r="E128" s="15">
        <v>1</v>
      </c>
      <c r="F128" s="16">
        <v>39.75</v>
      </c>
      <c r="G128" s="16">
        <v>63.5</v>
      </c>
      <c r="H128" s="16">
        <v>75</v>
      </c>
      <c r="I128" s="16">
        <v>75</v>
      </c>
      <c r="J128" s="17">
        <f t="shared" si="2"/>
        <v>-0.67580173148781053</v>
      </c>
      <c r="K128" s="17">
        <f t="shared" si="3"/>
        <v>0</v>
      </c>
      <c r="L128" s="15">
        <v>0.21</v>
      </c>
      <c r="M128" s="15">
        <v>0.96</v>
      </c>
    </row>
    <row r="129" spans="1:13" s="15" customFormat="1">
      <c r="A129" s="15" t="s">
        <v>22</v>
      </c>
      <c r="B129" s="15">
        <v>67884</v>
      </c>
      <c r="C129" s="15" t="s">
        <v>248</v>
      </c>
      <c r="D129" s="15">
        <v>1</v>
      </c>
      <c r="E129" s="15">
        <v>1</v>
      </c>
      <c r="F129" s="16">
        <v>43.75</v>
      </c>
      <c r="G129" s="16">
        <v>42.5</v>
      </c>
      <c r="H129" s="16">
        <v>82.25</v>
      </c>
      <c r="I129" s="16">
        <v>84</v>
      </c>
      <c r="J129" s="17">
        <f t="shared" si="2"/>
        <v>4.1820175694626899E-2</v>
      </c>
      <c r="K129" s="17">
        <f t="shared" si="3"/>
        <v>-3.0373649043518865E-2</v>
      </c>
      <c r="L129" s="15">
        <v>0.13</v>
      </c>
      <c r="M129" s="15">
        <v>0.19</v>
      </c>
    </row>
    <row r="130" spans="1:13" s="15" customFormat="1">
      <c r="A130" s="15" t="s">
        <v>205</v>
      </c>
      <c r="B130" s="15">
        <v>66530</v>
      </c>
      <c r="C130" s="15" t="s">
        <v>430</v>
      </c>
      <c r="D130" s="15">
        <v>1</v>
      </c>
      <c r="E130" s="15">
        <v>1</v>
      </c>
      <c r="F130" s="16">
        <v>133.25</v>
      </c>
      <c r="G130" s="16">
        <v>85.25</v>
      </c>
      <c r="H130" s="16">
        <v>128.25</v>
      </c>
      <c r="I130" s="16">
        <v>135</v>
      </c>
      <c r="J130" s="17">
        <f t="shared" si="2"/>
        <v>0.6443637937350033</v>
      </c>
      <c r="K130" s="17">
        <f t="shared" si="3"/>
        <v>-7.4000581443776928E-2</v>
      </c>
      <c r="L130" s="15">
        <v>0.55000000000000004</v>
      </c>
      <c r="M130" s="15">
        <v>0.73</v>
      </c>
    </row>
    <row r="131" spans="1:13" s="15" customFormat="1">
      <c r="A131" s="15" t="s">
        <v>57</v>
      </c>
      <c r="B131" s="15">
        <v>11776</v>
      </c>
      <c r="C131" s="15" t="s">
        <v>283</v>
      </c>
      <c r="D131" s="15">
        <v>1</v>
      </c>
      <c r="E131" s="15">
        <v>1</v>
      </c>
      <c r="F131" s="16">
        <v>340.75</v>
      </c>
      <c r="G131" s="16">
        <v>124</v>
      </c>
      <c r="H131" s="16">
        <v>289.75</v>
      </c>
      <c r="I131" s="16">
        <v>332.75</v>
      </c>
      <c r="J131" s="17">
        <f t="shared" ref="J131:J194" si="4">LOG(F131/G131, 2)</f>
        <v>1.4583735364183343</v>
      </c>
      <c r="K131" s="17">
        <f t="shared" ref="K131:K194" si="5">LOG(H131/I131, 2)</f>
        <v>-0.19963000490542007</v>
      </c>
      <c r="L131" s="15">
        <v>0.39</v>
      </c>
      <c r="M131" s="15">
        <v>0.5</v>
      </c>
    </row>
    <row r="132" spans="1:13" s="15" customFormat="1">
      <c r="A132" s="15" t="s">
        <v>92</v>
      </c>
      <c r="B132" s="15">
        <v>56812</v>
      </c>
      <c r="C132" s="15" t="s">
        <v>318</v>
      </c>
      <c r="D132" s="15">
        <v>1</v>
      </c>
      <c r="E132" s="15">
        <v>1</v>
      </c>
      <c r="F132" s="16">
        <v>20</v>
      </c>
      <c r="G132" s="16">
        <v>20</v>
      </c>
      <c r="H132" s="16">
        <v>20</v>
      </c>
      <c r="I132" s="16">
        <v>42.75</v>
      </c>
      <c r="J132" s="17">
        <f t="shared" si="4"/>
        <v>0</v>
      </c>
      <c r="K132" s="17">
        <f t="shared" si="5"/>
        <v>-1.0959244199985356</v>
      </c>
      <c r="L132" s="15">
        <v>0.49</v>
      </c>
      <c r="M132" s="15">
        <v>0.54</v>
      </c>
    </row>
    <row r="133" spans="1:13" s="15" customFormat="1">
      <c r="A133" s="15" t="s">
        <v>102</v>
      </c>
      <c r="B133" s="15">
        <v>227357</v>
      </c>
      <c r="C133" s="15" t="s">
        <v>328</v>
      </c>
      <c r="D133" s="15">
        <v>1</v>
      </c>
      <c r="E133" s="15">
        <v>0</v>
      </c>
      <c r="F133" s="16">
        <v>1200.5</v>
      </c>
      <c r="G133" s="16">
        <v>26.75</v>
      </c>
      <c r="H133" s="16">
        <v>1376</v>
      </c>
      <c r="I133" s="16">
        <v>20</v>
      </c>
      <c r="J133" s="17">
        <f t="shared" si="4"/>
        <v>5.4879527018292693</v>
      </c>
      <c r="K133" s="17">
        <f t="shared" si="5"/>
        <v>6.1043366598147353</v>
      </c>
      <c r="L133" s="15">
        <v>4.41</v>
      </c>
      <c r="M133" s="15">
        <v>4.12</v>
      </c>
    </row>
    <row r="134" spans="1:13" s="15" customFormat="1">
      <c r="A134" s="15" t="s">
        <v>147</v>
      </c>
      <c r="B134" s="15">
        <v>75533</v>
      </c>
      <c r="C134" s="15" t="s">
        <v>372</v>
      </c>
      <c r="D134" s="15">
        <v>1</v>
      </c>
      <c r="E134" s="15">
        <v>0</v>
      </c>
      <c r="F134" s="16">
        <v>341.25</v>
      </c>
      <c r="G134" s="16">
        <v>82.75</v>
      </c>
      <c r="H134" s="16">
        <v>667.5</v>
      </c>
      <c r="I134" s="16">
        <v>33.5</v>
      </c>
      <c r="J134" s="17">
        <f t="shared" si="4"/>
        <v>2.0439978289999972</v>
      </c>
      <c r="K134" s="17">
        <f t="shared" si="5"/>
        <v>4.3165348361171443</v>
      </c>
      <c r="L134" s="15">
        <v>1.98</v>
      </c>
      <c r="M134" s="15">
        <v>2.2999999999999998</v>
      </c>
    </row>
    <row r="135" spans="1:13" s="15" customFormat="1">
      <c r="A135" s="15" t="s">
        <v>168</v>
      </c>
      <c r="B135" s="15">
        <v>231760</v>
      </c>
      <c r="C135" s="15" t="s">
        <v>393</v>
      </c>
      <c r="D135" s="15">
        <v>1</v>
      </c>
      <c r="E135" s="15">
        <v>0</v>
      </c>
      <c r="F135" s="16">
        <v>269.5</v>
      </c>
      <c r="G135" s="16">
        <v>22</v>
      </c>
      <c r="H135" s="16">
        <v>315.75</v>
      </c>
      <c r="I135" s="16">
        <v>20</v>
      </c>
      <c r="J135" s="17">
        <f t="shared" si="4"/>
        <v>3.6147098441152083</v>
      </c>
      <c r="K135" s="17">
        <f t="shared" si="5"/>
        <v>3.98071082890019</v>
      </c>
      <c r="L135" s="15">
        <v>2.57</v>
      </c>
      <c r="M135" s="15">
        <v>2.5</v>
      </c>
    </row>
    <row r="136" spans="1:13" s="15" customFormat="1">
      <c r="A136" s="15" t="s">
        <v>191</v>
      </c>
      <c r="B136" s="15">
        <v>208967</v>
      </c>
      <c r="C136" s="15" t="s">
        <v>416</v>
      </c>
      <c r="D136" s="15">
        <v>1</v>
      </c>
      <c r="E136" s="15">
        <v>0</v>
      </c>
      <c r="F136" s="16">
        <v>257.25</v>
      </c>
      <c r="G136" s="16">
        <v>136</v>
      </c>
      <c r="H136" s="16">
        <v>282.25</v>
      </c>
      <c r="I136" s="16">
        <v>49.5</v>
      </c>
      <c r="J136" s="17">
        <f t="shared" si="4"/>
        <v>0.91956442564362917</v>
      </c>
      <c r="K136" s="17">
        <f t="shared" si="5"/>
        <v>2.5114731506933912</v>
      </c>
      <c r="L136" s="15">
        <v>0.33</v>
      </c>
      <c r="M136" s="15">
        <v>0.33</v>
      </c>
    </row>
    <row r="137" spans="1:13" s="15" customFormat="1">
      <c r="A137" s="15" t="s">
        <v>197</v>
      </c>
      <c r="B137" s="15">
        <v>66966</v>
      </c>
      <c r="C137" s="15" t="s">
        <v>422</v>
      </c>
      <c r="D137" s="15">
        <v>0</v>
      </c>
      <c r="E137" s="15">
        <v>1</v>
      </c>
      <c r="F137" s="16">
        <v>212.25</v>
      </c>
      <c r="G137" s="16">
        <v>74</v>
      </c>
      <c r="H137" s="16">
        <v>243.25</v>
      </c>
      <c r="I137" s="16">
        <v>41.75</v>
      </c>
      <c r="J137" s="17">
        <f t="shared" si="4"/>
        <v>1.5201673779240887</v>
      </c>
      <c r="K137" s="17">
        <f t="shared" si="5"/>
        <v>2.5425917023070594</v>
      </c>
      <c r="L137" s="15">
        <v>1.01</v>
      </c>
      <c r="M137" s="15">
        <v>1.44</v>
      </c>
    </row>
    <row r="138" spans="1:13" s="15" customFormat="1">
      <c r="A138" s="15" t="s">
        <v>59</v>
      </c>
      <c r="B138" s="15">
        <v>78795</v>
      </c>
      <c r="C138" s="15" t="s">
        <v>285</v>
      </c>
      <c r="D138" s="15">
        <v>0</v>
      </c>
      <c r="E138" s="15">
        <v>1</v>
      </c>
      <c r="F138" s="16">
        <v>230.25</v>
      </c>
      <c r="G138" s="16">
        <v>107.75</v>
      </c>
      <c r="H138" s="16">
        <v>171.75</v>
      </c>
      <c r="I138" s="16">
        <v>51</v>
      </c>
      <c r="J138" s="17">
        <f t="shared" si="4"/>
        <v>1.0955132870022375</v>
      </c>
      <c r="K138" s="17">
        <f t="shared" si="5"/>
        <v>1.7517409468466048</v>
      </c>
      <c r="L138" s="15">
        <v>0.39</v>
      </c>
      <c r="M138" s="15">
        <v>0.66</v>
      </c>
    </row>
    <row r="139" spans="1:13" s="15" customFormat="1">
      <c r="A139" s="15" t="s">
        <v>38</v>
      </c>
      <c r="B139" s="15">
        <v>382077</v>
      </c>
      <c r="C139" s="15" t="s">
        <v>264</v>
      </c>
      <c r="D139" s="15">
        <v>0</v>
      </c>
      <c r="E139" s="15">
        <v>1</v>
      </c>
      <c r="F139" s="16">
        <v>20</v>
      </c>
      <c r="G139" s="16">
        <v>20</v>
      </c>
      <c r="H139" s="16">
        <v>90.75</v>
      </c>
      <c r="I139" s="16">
        <v>20</v>
      </c>
      <c r="J139" s="17">
        <f t="shared" si="4"/>
        <v>0</v>
      </c>
      <c r="K139" s="17">
        <f t="shared" si="5"/>
        <v>2.1818976431083881</v>
      </c>
      <c r="L139" s="15">
        <v>0.24</v>
      </c>
      <c r="M139" s="15">
        <v>2.12</v>
      </c>
    </row>
    <row r="140" spans="1:13" s="15" customFormat="1">
      <c r="A140" s="15" t="s">
        <v>13</v>
      </c>
      <c r="B140" s="15">
        <v>69315</v>
      </c>
      <c r="C140" s="15" t="s">
        <v>239</v>
      </c>
      <c r="D140" s="15">
        <v>0</v>
      </c>
      <c r="E140" s="15">
        <v>1</v>
      </c>
      <c r="F140" s="16">
        <v>20</v>
      </c>
      <c r="G140" s="16">
        <v>20</v>
      </c>
      <c r="H140" s="16">
        <v>88</v>
      </c>
      <c r="I140" s="16">
        <v>20</v>
      </c>
      <c r="J140" s="17">
        <f t="shared" si="4"/>
        <v>0</v>
      </c>
      <c r="K140" s="17">
        <f t="shared" si="5"/>
        <v>2.1375035237499351</v>
      </c>
      <c r="L140" s="15">
        <v>-0.06</v>
      </c>
      <c r="M140" s="15">
        <v>1.73</v>
      </c>
    </row>
    <row r="141" spans="1:13" s="15" customFormat="1">
      <c r="A141" s="15" t="s">
        <v>48</v>
      </c>
      <c r="B141" s="15">
        <v>241075</v>
      </c>
      <c r="C141" s="15" t="s">
        <v>274</v>
      </c>
      <c r="D141" s="15">
        <v>0</v>
      </c>
      <c r="E141" s="15">
        <v>1</v>
      </c>
      <c r="F141" s="16">
        <v>394.5</v>
      </c>
      <c r="G141" s="16">
        <v>99.5</v>
      </c>
      <c r="H141" s="16">
        <v>581</v>
      </c>
      <c r="I141" s="16">
        <v>184.75</v>
      </c>
      <c r="J141" s="17">
        <f t="shared" si="4"/>
        <v>1.9872568694698096</v>
      </c>
      <c r="K141" s="17">
        <f t="shared" si="5"/>
        <v>1.6529637992583779</v>
      </c>
      <c r="L141" s="15">
        <v>0.79</v>
      </c>
      <c r="M141" s="15">
        <v>0.69</v>
      </c>
    </row>
    <row r="142" spans="1:13" s="15" customFormat="1">
      <c r="A142" s="15" t="s">
        <v>124</v>
      </c>
      <c r="B142" s="15">
        <v>16498</v>
      </c>
      <c r="C142" s="15" t="s">
        <v>350</v>
      </c>
      <c r="D142" s="15">
        <v>0</v>
      </c>
      <c r="E142" s="15">
        <v>1</v>
      </c>
      <c r="F142" s="16">
        <v>20</v>
      </c>
      <c r="G142" s="16">
        <v>20</v>
      </c>
      <c r="H142" s="16">
        <v>61</v>
      </c>
      <c r="I142" s="16">
        <v>20</v>
      </c>
      <c r="J142" s="17">
        <f t="shared" si="4"/>
        <v>0</v>
      </c>
      <c r="K142" s="17">
        <f t="shared" si="5"/>
        <v>1.6088092426755241</v>
      </c>
      <c r="L142" s="15">
        <v>0.69</v>
      </c>
      <c r="M142" s="15">
        <v>1.75</v>
      </c>
    </row>
    <row r="143" spans="1:13" s="15" customFormat="1">
      <c r="A143" s="15" t="s">
        <v>87</v>
      </c>
      <c r="B143" s="15">
        <v>13392</v>
      </c>
      <c r="C143" s="15" t="s">
        <v>313</v>
      </c>
      <c r="D143" s="15">
        <v>0</v>
      </c>
      <c r="E143" s="15">
        <v>1</v>
      </c>
      <c r="F143" s="16">
        <v>22.25</v>
      </c>
      <c r="G143" s="16">
        <v>75</v>
      </c>
      <c r="H143" s="16">
        <v>221.75</v>
      </c>
      <c r="I143" s="16">
        <v>82.5</v>
      </c>
      <c r="J143" s="17">
        <f t="shared" si="4"/>
        <v>-1.753085259529483</v>
      </c>
      <c r="K143" s="17">
        <f t="shared" si="5"/>
        <v>1.4264680800552483</v>
      </c>
      <c r="L143" s="15">
        <v>-0.49</v>
      </c>
      <c r="M143" s="15">
        <v>0.37</v>
      </c>
    </row>
    <row r="144" spans="1:13" s="15" customFormat="1">
      <c r="A144" s="15" t="s">
        <v>188</v>
      </c>
      <c r="B144" s="15">
        <v>67046</v>
      </c>
      <c r="C144" s="15" t="s">
        <v>413</v>
      </c>
      <c r="D144" s="15">
        <v>0</v>
      </c>
      <c r="E144" s="15">
        <v>1</v>
      </c>
      <c r="F144" s="16">
        <v>33.75</v>
      </c>
      <c r="G144" s="16">
        <v>37</v>
      </c>
      <c r="H144" s="16">
        <v>53.25</v>
      </c>
      <c r="I144" s="16">
        <v>71</v>
      </c>
      <c r="J144" s="17">
        <f t="shared" si="4"/>
        <v>-0.1326377685781189</v>
      </c>
      <c r="K144" s="17">
        <f t="shared" si="5"/>
        <v>-0.41503749927884381</v>
      </c>
      <c r="L144" s="15">
        <v>0.44</v>
      </c>
      <c r="M144" s="15">
        <v>1.25</v>
      </c>
    </row>
    <row r="145" spans="1:13" s="15" customFormat="1">
      <c r="A145" s="15" t="s">
        <v>150</v>
      </c>
      <c r="B145" s="15">
        <v>83762</v>
      </c>
      <c r="C145" s="15" t="s">
        <v>375</v>
      </c>
      <c r="D145" s="15">
        <v>0</v>
      </c>
      <c r="E145" s="15">
        <v>0</v>
      </c>
      <c r="F145" s="16">
        <v>1565.5</v>
      </c>
      <c r="G145" s="16">
        <v>59.25</v>
      </c>
      <c r="H145" s="16">
        <v>3806</v>
      </c>
      <c r="I145" s="16">
        <v>20.25</v>
      </c>
      <c r="J145" s="17">
        <f t="shared" si="4"/>
        <v>4.7236645442404113</v>
      </c>
      <c r="K145" s="17">
        <f t="shared" si="5"/>
        <v>7.5542098433893976</v>
      </c>
      <c r="L145" s="15">
        <v>2.78</v>
      </c>
      <c r="M145" s="15">
        <v>3.5</v>
      </c>
    </row>
    <row r="146" spans="1:13" s="15" customFormat="1">
      <c r="A146" s="15" t="s">
        <v>214</v>
      </c>
      <c r="B146" s="15">
        <v>242253</v>
      </c>
      <c r="C146" s="15" t="s">
        <v>439</v>
      </c>
      <c r="D146" s="15">
        <v>0</v>
      </c>
      <c r="E146" s="15">
        <v>0</v>
      </c>
      <c r="F146" s="16">
        <v>136</v>
      </c>
      <c r="G146" s="16">
        <v>21.75</v>
      </c>
      <c r="H146" s="16">
        <v>279</v>
      </c>
      <c r="I146" s="16">
        <v>20</v>
      </c>
      <c r="J146" s="17">
        <f t="shared" si="4"/>
        <v>2.6445193454016112</v>
      </c>
      <c r="K146" s="17">
        <f t="shared" si="5"/>
        <v>3.8021932169418253</v>
      </c>
      <c r="L146" s="15">
        <v>0.39</v>
      </c>
      <c r="M146" s="15">
        <v>0.85</v>
      </c>
    </row>
    <row r="147" spans="1:13" s="15" customFormat="1">
      <c r="A147" s="15" t="s">
        <v>223</v>
      </c>
      <c r="B147" s="15">
        <v>66758</v>
      </c>
      <c r="C147" s="15" t="s">
        <v>448</v>
      </c>
      <c r="D147" s="15">
        <v>0</v>
      </c>
      <c r="E147" s="15">
        <v>0</v>
      </c>
      <c r="F147" s="16">
        <v>137.5</v>
      </c>
      <c r="G147" s="16">
        <v>21.5</v>
      </c>
      <c r="H147" s="16">
        <v>239.5</v>
      </c>
      <c r="I147" s="16">
        <v>20</v>
      </c>
      <c r="J147" s="17">
        <f t="shared" si="4"/>
        <v>2.6770230537099242</v>
      </c>
      <c r="K147" s="17">
        <f t="shared" si="5"/>
        <v>3.5819537508488182</v>
      </c>
      <c r="L147" s="15">
        <v>1.51</v>
      </c>
      <c r="M147" s="15">
        <v>1.94</v>
      </c>
    </row>
    <row r="148" spans="1:13" s="15" customFormat="1">
      <c r="A148" s="15" t="s">
        <v>74</v>
      </c>
      <c r="B148" s="15">
        <v>74453</v>
      </c>
      <c r="C148" s="15" t="s">
        <v>300</v>
      </c>
      <c r="D148" s="15">
        <v>0</v>
      </c>
      <c r="E148" s="15">
        <v>0</v>
      </c>
      <c r="F148" s="16">
        <v>86.25</v>
      </c>
      <c r="G148" s="16">
        <v>29.75</v>
      </c>
      <c r="H148" s="16">
        <v>236.25</v>
      </c>
      <c r="I148" s="16">
        <v>20</v>
      </c>
      <c r="J148" s="17">
        <f t="shared" si="4"/>
        <v>1.5356347883575878</v>
      </c>
      <c r="K148" s="17">
        <f t="shared" si="5"/>
        <v>3.5622424242210724</v>
      </c>
      <c r="L148" s="15">
        <v>0.71</v>
      </c>
      <c r="M148" s="15">
        <v>1.1000000000000001</v>
      </c>
    </row>
    <row r="149" spans="1:13" s="15" customFormat="1">
      <c r="A149" s="15" t="s">
        <v>33</v>
      </c>
      <c r="B149" s="15">
        <v>74430</v>
      </c>
      <c r="C149" s="15" t="s">
        <v>259</v>
      </c>
      <c r="D149" s="15">
        <v>0</v>
      </c>
      <c r="E149" s="15">
        <v>0</v>
      </c>
      <c r="F149" s="16">
        <v>432.75</v>
      </c>
      <c r="G149" s="16">
        <v>168</v>
      </c>
      <c r="H149" s="16">
        <v>716.5</v>
      </c>
      <c r="I149" s="16">
        <v>73.5</v>
      </c>
      <c r="J149" s="17">
        <f t="shared" si="4"/>
        <v>1.3650725865878783</v>
      </c>
      <c r="K149" s="17">
        <f t="shared" si="5"/>
        <v>3.2851505494257816</v>
      </c>
      <c r="L149" s="15">
        <v>1.5</v>
      </c>
      <c r="M149" s="15">
        <v>1.92</v>
      </c>
    </row>
    <row r="150" spans="1:13" s="15" customFormat="1">
      <c r="A150" s="15" t="s">
        <v>52</v>
      </c>
      <c r="B150" s="15">
        <v>67269</v>
      </c>
      <c r="C150" s="15" t="s">
        <v>278</v>
      </c>
      <c r="D150" s="15">
        <v>0</v>
      </c>
      <c r="E150" s="15">
        <v>0</v>
      </c>
      <c r="F150" s="16">
        <v>1280.25</v>
      </c>
      <c r="G150" s="16">
        <v>277.5</v>
      </c>
      <c r="H150" s="16">
        <v>923.75</v>
      </c>
      <c r="I150" s="16">
        <v>113</v>
      </c>
      <c r="J150" s="17">
        <f t="shared" si="4"/>
        <v>2.2058658825114263</v>
      </c>
      <c r="K150" s="17">
        <f t="shared" si="5"/>
        <v>3.031179686618326</v>
      </c>
      <c r="L150" s="15">
        <v>0.71</v>
      </c>
      <c r="M150" s="15">
        <v>0.43</v>
      </c>
    </row>
    <row r="151" spans="1:13" s="15" customFormat="1">
      <c r="A151" s="15" t="s">
        <v>29</v>
      </c>
      <c r="B151" s="15">
        <v>78755</v>
      </c>
      <c r="C151" s="15" t="s">
        <v>255</v>
      </c>
      <c r="D151" s="15">
        <v>0</v>
      </c>
      <c r="E151" s="15">
        <v>0</v>
      </c>
      <c r="F151" s="16">
        <v>79.75</v>
      </c>
      <c r="G151" s="16">
        <v>303</v>
      </c>
      <c r="H151" s="16">
        <v>800.25</v>
      </c>
      <c r="I151" s="16">
        <v>144.25</v>
      </c>
      <c r="J151" s="17">
        <f t="shared" si="4"/>
        <v>-1.9257613697080818</v>
      </c>
      <c r="K151" s="17">
        <f t="shared" si="5"/>
        <v>2.4718794529000987</v>
      </c>
      <c r="L151" s="15">
        <v>-7.0000000000000007E-2</v>
      </c>
      <c r="M151" s="15">
        <v>0.49</v>
      </c>
    </row>
    <row r="152" spans="1:13" s="15" customFormat="1">
      <c r="A152" s="15" t="s">
        <v>165</v>
      </c>
      <c r="B152" s="15">
        <v>19645</v>
      </c>
      <c r="C152" s="15" t="s">
        <v>390</v>
      </c>
      <c r="D152" s="15">
        <v>0</v>
      </c>
      <c r="E152" s="15">
        <v>0</v>
      </c>
      <c r="F152" s="16">
        <v>2529</v>
      </c>
      <c r="G152" s="16">
        <v>1215</v>
      </c>
      <c r="H152" s="16">
        <v>3003</v>
      </c>
      <c r="I152" s="16">
        <v>571.25</v>
      </c>
      <c r="J152" s="17">
        <f t="shared" si="4"/>
        <v>1.0576107231700953</v>
      </c>
      <c r="K152" s="17">
        <f t="shared" si="5"/>
        <v>2.3942103096117178</v>
      </c>
      <c r="L152" s="15">
        <v>1.1399999999999999</v>
      </c>
      <c r="M152" s="15">
        <v>1.31</v>
      </c>
    </row>
    <row r="153" spans="1:13" s="15" customFormat="1">
      <c r="A153" s="15" t="s">
        <v>181</v>
      </c>
      <c r="B153" s="15">
        <v>433700</v>
      </c>
      <c r="C153" s="15" t="s">
        <v>406</v>
      </c>
      <c r="D153" s="15">
        <v>0</v>
      </c>
      <c r="E153" s="15">
        <v>0</v>
      </c>
      <c r="F153" s="16">
        <v>48</v>
      </c>
      <c r="G153" s="16">
        <v>20</v>
      </c>
      <c r="H153" s="16">
        <v>100.75</v>
      </c>
      <c r="I153" s="16">
        <v>20</v>
      </c>
      <c r="J153" s="17">
        <f t="shared" si="4"/>
        <v>1.2630344058337937</v>
      </c>
      <c r="K153" s="17">
        <f t="shared" si="5"/>
        <v>2.3327079336406049</v>
      </c>
      <c r="L153" s="15">
        <v>0.48</v>
      </c>
      <c r="M153" s="15">
        <v>0.98</v>
      </c>
    </row>
    <row r="154" spans="1:13" s="15" customFormat="1">
      <c r="A154" s="15" t="s">
        <v>37</v>
      </c>
      <c r="B154" s="15">
        <v>67590</v>
      </c>
      <c r="C154" s="15" t="s">
        <v>263</v>
      </c>
      <c r="D154" s="15">
        <v>0</v>
      </c>
      <c r="E154" s="15">
        <v>0</v>
      </c>
      <c r="F154" s="16">
        <v>110.25</v>
      </c>
      <c r="G154" s="16">
        <v>43.75</v>
      </c>
      <c r="H154" s="16">
        <v>207.25</v>
      </c>
      <c r="I154" s="16">
        <v>43.5</v>
      </c>
      <c r="J154" s="17">
        <f t="shared" si="4"/>
        <v>1.3334237337251917</v>
      </c>
      <c r="K154" s="17">
        <f t="shared" si="5"/>
        <v>2.2522847956470224</v>
      </c>
      <c r="L154" s="15">
        <v>0.36</v>
      </c>
      <c r="M154" s="15">
        <v>1.01</v>
      </c>
    </row>
    <row r="155" spans="1:13" s="15" customFormat="1">
      <c r="A155" s="15" t="s">
        <v>199</v>
      </c>
      <c r="B155" s="15">
        <v>60599</v>
      </c>
      <c r="C155" s="15" t="s">
        <v>424</v>
      </c>
      <c r="D155" s="15">
        <v>0</v>
      </c>
      <c r="E155" s="15">
        <v>0</v>
      </c>
      <c r="F155" s="16">
        <v>4016.25</v>
      </c>
      <c r="G155" s="16">
        <v>2036.25</v>
      </c>
      <c r="H155" s="16">
        <v>5457</v>
      </c>
      <c r="I155" s="16">
        <v>1219.75</v>
      </c>
      <c r="J155" s="17">
        <f t="shared" si="4"/>
        <v>0.97993437694589436</v>
      </c>
      <c r="K155" s="17">
        <f t="shared" si="5"/>
        <v>2.1615225604466155</v>
      </c>
      <c r="L155" s="15">
        <v>0.73</v>
      </c>
      <c r="M155" s="15">
        <v>0.44</v>
      </c>
    </row>
    <row r="156" spans="1:13" s="15" customFormat="1">
      <c r="A156" s="15" t="s">
        <v>153</v>
      </c>
      <c r="B156" s="15">
        <v>269224</v>
      </c>
      <c r="C156" s="15" t="s">
        <v>378</v>
      </c>
      <c r="D156" s="15">
        <v>0</v>
      </c>
      <c r="E156" s="15">
        <v>0</v>
      </c>
      <c r="F156" s="16">
        <v>69.5</v>
      </c>
      <c r="G156" s="16">
        <v>24.5</v>
      </c>
      <c r="H156" s="16">
        <v>115.25</v>
      </c>
      <c r="I156" s="16">
        <v>28.75</v>
      </c>
      <c r="J156" s="17">
        <f t="shared" si="4"/>
        <v>1.5042312286082991</v>
      </c>
      <c r="K156" s="17">
        <f t="shared" si="5"/>
        <v>2.0031328894849629</v>
      </c>
      <c r="L156" s="15">
        <v>0.56999999999999995</v>
      </c>
      <c r="M156" s="15">
        <v>0.84</v>
      </c>
    </row>
    <row r="157" spans="1:13" s="15" customFormat="1">
      <c r="A157" s="15" t="s">
        <v>69</v>
      </c>
      <c r="B157" s="15">
        <v>219148</v>
      </c>
      <c r="C157" s="15" t="s">
        <v>295</v>
      </c>
      <c r="D157" s="15">
        <v>0</v>
      </c>
      <c r="E157" s="15">
        <v>0</v>
      </c>
      <c r="F157" s="16">
        <v>61.75</v>
      </c>
      <c r="G157" s="16">
        <v>20</v>
      </c>
      <c r="H157" s="16">
        <v>66.25</v>
      </c>
      <c r="I157" s="16">
        <v>20</v>
      </c>
      <c r="J157" s="17">
        <f t="shared" si="4"/>
        <v>1.6264391366973154</v>
      </c>
      <c r="K157" s="17">
        <f t="shared" si="5"/>
        <v>1.7279204545631992</v>
      </c>
      <c r="L157" s="15">
        <v>0.28000000000000003</v>
      </c>
      <c r="M157" s="15">
        <v>0.42</v>
      </c>
    </row>
    <row r="158" spans="1:13" s="15" customFormat="1">
      <c r="A158" s="15" t="s">
        <v>12</v>
      </c>
      <c r="B158" s="15">
        <v>75434</v>
      </c>
      <c r="C158" s="15" t="s">
        <v>238</v>
      </c>
      <c r="D158" s="15">
        <v>0</v>
      </c>
      <c r="E158" s="15">
        <v>0</v>
      </c>
      <c r="F158" s="16">
        <v>20</v>
      </c>
      <c r="G158" s="16">
        <v>20</v>
      </c>
      <c r="H158" s="16">
        <v>43</v>
      </c>
      <c r="I158" s="16">
        <v>20</v>
      </c>
      <c r="J158" s="17">
        <f t="shared" si="4"/>
        <v>0</v>
      </c>
      <c r="K158" s="17">
        <f t="shared" si="5"/>
        <v>1.1043366598147357</v>
      </c>
      <c r="L158" s="15">
        <v>0.75</v>
      </c>
      <c r="M158" s="15">
        <v>1.62</v>
      </c>
    </row>
    <row r="159" spans="1:13" s="15" customFormat="1">
      <c r="A159" s="15" t="s">
        <v>85</v>
      </c>
      <c r="B159" s="15">
        <v>65111</v>
      </c>
      <c r="C159" s="15" t="s">
        <v>311</v>
      </c>
      <c r="D159" s="15">
        <v>0</v>
      </c>
      <c r="E159" s="15">
        <v>0</v>
      </c>
      <c r="F159" s="16">
        <v>215</v>
      </c>
      <c r="G159" s="16">
        <v>100</v>
      </c>
      <c r="H159" s="16">
        <v>293</v>
      </c>
      <c r="I159" s="16">
        <v>158.5</v>
      </c>
      <c r="J159" s="17">
        <f t="shared" si="4"/>
        <v>1.1043366598147357</v>
      </c>
      <c r="K159" s="17">
        <f t="shared" si="5"/>
        <v>0.88641782428284066</v>
      </c>
      <c r="L159" s="15">
        <v>0.45</v>
      </c>
      <c r="M159" s="15">
        <v>0.72</v>
      </c>
    </row>
    <row r="160" spans="1:13" s="15" customFormat="1">
      <c r="A160" s="15" t="s">
        <v>89</v>
      </c>
      <c r="B160" s="15">
        <v>110082</v>
      </c>
      <c r="C160" s="15" t="s">
        <v>315</v>
      </c>
      <c r="D160" s="15">
        <v>0</v>
      </c>
      <c r="E160" s="15">
        <v>0</v>
      </c>
      <c r="F160" s="16">
        <v>88</v>
      </c>
      <c r="G160" s="16">
        <v>60.5</v>
      </c>
      <c r="H160" s="16">
        <v>5255</v>
      </c>
      <c r="I160" s="16">
        <v>21.5</v>
      </c>
      <c r="J160" s="17">
        <f t="shared" si="4"/>
        <v>0.5405683813627028</v>
      </c>
      <c r="K160" s="17">
        <f t="shared" si="5"/>
        <v>7.9332102941474432</v>
      </c>
      <c r="L160" s="15">
        <v>0.48</v>
      </c>
      <c r="M160" s="15">
        <v>3.79</v>
      </c>
    </row>
    <row r="161" spans="1:13" s="15" customFormat="1">
      <c r="A161" s="15" t="s">
        <v>210</v>
      </c>
      <c r="B161" s="15">
        <v>22283</v>
      </c>
      <c r="C161" s="15" t="s">
        <v>435</v>
      </c>
      <c r="D161" s="15">
        <v>0</v>
      </c>
      <c r="E161" s="15">
        <v>0</v>
      </c>
      <c r="F161" s="16">
        <v>3775.5</v>
      </c>
      <c r="G161" s="16">
        <v>83.75</v>
      </c>
      <c r="H161" s="16">
        <v>4076.25</v>
      </c>
      <c r="I161" s="16">
        <v>22.25</v>
      </c>
      <c r="J161" s="17">
        <f t="shared" si="4"/>
        <v>5.4944347165370013</v>
      </c>
      <c r="K161" s="17">
        <f t="shared" si="5"/>
        <v>7.5172933896694305</v>
      </c>
      <c r="L161" s="15">
        <v>1.36</v>
      </c>
      <c r="M161" s="15">
        <v>0.89</v>
      </c>
    </row>
    <row r="162" spans="1:13" s="15" customFormat="1">
      <c r="A162" s="15" t="s">
        <v>129</v>
      </c>
      <c r="B162" s="15">
        <v>237253</v>
      </c>
      <c r="C162" s="15" t="s">
        <v>355</v>
      </c>
      <c r="D162" s="15">
        <v>0</v>
      </c>
      <c r="E162" s="15">
        <v>0</v>
      </c>
      <c r="F162" s="16">
        <v>1050.5</v>
      </c>
      <c r="G162" s="16">
        <v>75.75</v>
      </c>
      <c r="H162" s="16">
        <v>1017.5</v>
      </c>
      <c r="I162" s="16">
        <v>20</v>
      </c>
      <c r="J162" s="17">
        <f t="shared" si="4"/>
        <v>3.7936864632000953</v>
      </c>
      <c r="K162" s="17">
        <f t="shared" si="5"/>
        <v>5.6688849842662474</v>
      </c>
      <c r="L162" s="15">
        <v>2.72</v>
      </c>
      <c r="M162" s="15">
        <v>2.89</v>
      </c>
    </row>
    <row r="163" spans="1:13" s="15" customFormat="1">
      <c r="A163" s="15" t="s">
        <v>128</v>
      </c>
      <c r="B163" s="15">
        <v>269788</v>
      </c>
      <c r="C163" s="15" t="s">
        <v>354</v>
      </c>
      <c r="D163" s="15">
        <v>0</v>
      </c>
      <c r="E163" s="15">
        <v>0</v>
      </c>
      <c r="F163" s="16">
        <v>526.75</v>
      </c>
      <c r="G163" s="16">
        <v>22.5</v>
      </c>
      <c r="H163" s="16">
        <v>853.75</v>
      </c>
      <c r="I163" s="16">
        <v>20</v>
      </c>
      <c r="J163" s="17">
        <f t="shared" si="4"/>
        <v>4.5491215024876315</v>
      </c>
      <c r="K163" s="17">
        <f t="shared" si="5"/>
        <v>5.4157417682900908</v>
      </c>
      <c r="L163" s="15">
        <v>0.26</v>
      </c>
      <c r="M163" s="15">
        <v>0.47</v>
      </c>
    </row>
    <row r="164" spans="1:13" s="15" customFormat="1">
      <c r="A164" s="15" t="s">
        <v>146</v>
      </c>
      <c r="B164" s="15">
        <v>18071</v>
      </c>
      <c r="C164" s="15" t="s">
        <v>371</v>
      </c>
      <c r="D164" s="15">
        <v>0</v>
      </c>
      <c r="E164" s="15">
        <v>0</v>
      </c>
      <c r="F164" s="16">
        <v>1227.5</v>
      </c>
      <c r="G164" s="16">
        <v>34.25</v>
      </c>
      <c r="H164" s="16">
        <v>831.25</v>
      </c>
      <c r="I164" s="16">
        <v>20</v>
      </c>
      <c r="J164" s="17">
        <f t="shared" si="4"/>
        <v>5.1634752262415295</v>
      </c>
      <c r="K164" s="17">
        <f t="shared" si="5"/>
        <v>5.3772105303885525</v>
      </c>
      <c r="L164" s="15">
        <v>3.45</v>
      </c>
      <c r="M164" s="15">
        <v>2.89</v>
      </c>
    </row>
    <row r="165" spans="1:13" s="15" customFormat="1">
      <c r="A165" s="15" t="s">
        <v>3</v>
      </c>
      <c r="B165" s="15">
        <v>381218</v>
      </c>
      <c r="C165" s="15" t="s">
        <v>229</v>
      </c>
      <c r="D165" s="15">
        <v>0</v>
      </c>
      <c r="E165" s="15">
        <v>0</v>
      </c>
      <c r="F165" s="16">
        <v>160.5</v>
      </c>
      <c r="G165" s="16">
        <v>29</v>
      </c>
      <c r="H165" s="16">
        <v>829.25</v>
      </c>
      <c r="I165" s="16">
        <v>20</v>
      </c>
      <c r="J165" s="17">
        <f t="shared" si="4"/>
        <v>2.4684484919947312</v>
      </c>
      <c r="K165" s="17">
        <f t="shared" si="5"/>
        <v>5.3737352019006597</v>
      </c>
      <c r="L165" s="15">
        <v>0.28999999999999998</v>
      </c>
      <c r="M165" s="15">
        <v>1.1100000000000001</v>
      </c>
    </row>
    <row r="166" spans="1:13" s="15" customFormat="1">
      <c r="A166" s="15" t="s">
        <v>62</v>
      </c>
      <c r="B166" s="15">
        <v>433899</v>
      </c>
      <c r="C166" s="15" t="s">
        <v>288</v>
      </c>
      <c r="D166" s="15">
        <v>0</v>
      </c>
      <c r="E166" s="15">
        <v>0</v>
      </c>
      <c r="F166" s="16">
        <v>800</v>
      </c>
      <c r="G166" s="16">
        <v>22.5</v>
      </c>
      <c r="H166" s="16">
        <v>681.5</v>
      </c>
      <c r="I166" s="16">
        <v>20</v>
      </c>
      <c r="J166" s="17">
        <f t="shared" si="4"/>
        <v>5.1520030934450505</v>
      </c>
      <c r="K166" s="17">
        <f t="shared" si="5"/>
        <v>5.0906417519178477</v>
      </c>
      <c r="L166" s="15">
        <v>3.34</v>
      </c>
      <c r="M166" s="15">
        <v>2.86</v>
      </c>
    </row>
    <row r="167" spans="1:13" s="15" customFormat="1">
      <c r="A167" s="15" t="s">
        <v>122</v>
      </c>
      <c r="B167" s="15">
        <v>243574</v>
      </c>
      <c r="C167" s="15" t="s">
        <v>348</v>
      </c>
      <c r="D167" s="15">
        <v>0</v>
      </c>
      <c r="E167" s="15">
        <v>0</v>
      </c>
      <c r="F167" s="16">
        <v>1249.5</v>
      </c>
      <c r="G167" s="16">
        <v>190.75</v>
      </c>
      <c r="H167" s="16">
        <v>864.25</v>
      </c>
      <c r="I167" s="16">
        <v>27.25</v>
      </c>
      <c r="J167" s="17">
        <f t="shared" si="4"/>
        <v>2.7115959392521733</v>
      </c>
      <c r="K167" s="17">
        <f t="shared" si="5"/>
        <v>4.9871205634854725</v>
      </c>
      <c r="L167" s="15">
        <v>1.53</v>
      </c>
      <c r="M167" s="15">
        <v>1.74</v>
      </c>
    </row>
    <row r="168" spans="1:13" s="15" customFormat="1">
      <c r="A168" s="15" t="s">
        <v>107</v>
      </c>
      <c r="B168" s="15">
        <v>14457</v>
      </c>
      <c r="C168" s="15" t="s">
        <v>333</v>
      </c>
      <c r="D168" s="15">
        <v>0</v>
      </c>
      <c r="E168" s="15">
        <v>0</v>
      </c>
      <c r="F168" s="16">
        <v>145.25</v>
      </c>
      <c r="G168" s="16">
        <v>197.5</v>
      </c>
      <c r="H168" s="16">
        <v>1987.25</v>
      </c>
      <c r="I168" s="16">
        <v>63.5</v>
      </c>
      <c r="J168" s="17">
        <f t="shared" si="4"/>
        <v>-0.44331448965993636</v>
      </c>
      <c r="K168" s="17">
        <f t="shared" si="5"/>
        <v>4.9678729757983566</v>
      </c>
      <c r="L168" s="15">
        <v>1.1200000000000001</v>
      </c>
      <c r="M168" s="15">
        <v>2.99</v>
      </c>
    </row>
    <row r="169" spans="1:13" s="15" customFormat="1">
      <c r="A169" s="15" t="s">
        <v>180</v>
      </c>
      <c r="B169" s="15">
        <v>50525</v>
      </c>
      <c r="C169" s="15" t="s">
        <v>405</v>
      </c>
      <c r="D169" s="15">
        <v>0</v>
      </c>
      <c r="E169" s="15">
        <v>0</v>
      </c>
      <c r="F169" s="16">
        <v>608.5</v>
      </c>
      <c r="G169" s="16">
        <v>54.5</v>
      </c>
      <c r="H169" s="16">
        <v>1226</v>
      </c>
      <c r="I169" s="16">
        <v>39.25</v>
      </c>
      <c r="J169" s="17">
        <f t="shared" si="4"/>
        <v>3.4809291279368018</v>
      </c>
      <c r="K169" s="17">
        <f t="shared" si="5"/>
        <v>4.9651225147991545</v>
      </c>
      <c r="L169" s="15">
        <v>2.4700000000000002</v>
      </c>
      <c r="M169" s="15">
        <v>3.01</v>
      </c>
    </row>
    <row r="170" spans="1:13" s="15" customFormat="1">
      <c r="A170" s="15" t="s">
        <v>45</v>
      </c>
      <c r="B170" s="15">
        <v>319888</v>
      </c>
      <c r="C170" s="15" t="s">
        <v>271</v>
      </c>
      <c r="D170" s="15">
        <v>0</v>
      </c>
      <c r="E170" s="15">
        <v>0</v>
      </c>
      <c r="F170" s="16">
        <v>1166.5</v>
      </c>
      <c r="G170" s="16">
        <v>22.5</v>
      </c>
      <c r="H170" s="16">
        <v>583.25</v>
      </c>
      <c r="I170" s="16">
        <v>20</v>
      </c>
      <c r="J170" s="17">
        <f t="shared" si="4"/>
        <v>5.6961174956545246</v>
      </c>
      <c r="K170" s="17">
        <f t="shared" si="5"/>
        <v>4.8660424970968368</v>
      </c>
      <c r="L170" s="15">
        <v>1.89</v>
      </c>
      <c r="M170" s="15">
        <v>0.91</v>
      </c>
    </row>
    <row r="171" spans="1:13" s="15" customFormat="1">
      <c r="A171" s="15" t="s">
        <v>72</v>
      </c>
      <c r="B171" s="15">
        <v>54598</v>
      </c>
      <c r="C171" s="15" t="s">
        <v>298</v>
      </c>
      <c r="D171" s="15">
        <v>0</v>
      </c>
      <c r="E171" s="15">
        <v>0</v>
      </c>
      <c r="F171" s="16">
        <v>930</v>
      </c>
      <c r="G171" s="16">
        <v>49</v>
      </c>
      <c r="H171" s="16">
        <v>601</v>
      </c>
      <c r="I171" s="16">
        <v>22.5</v>
      </c>
      <c r="J171" s="17">
        <f t="shared" si="4"/>
        <v>4.2463770618801862</v>
      </c>
      <c r="K171" s="17">
        <f t="shared" si="5"/>
        <v>4.7393680843815114</v>
      </c>
      <c r="L171" s="15">
        <v>0.63</v>
      </c>
      <c r="M171" s="15">
        <v>0.32</v>
      </c>
    </row>
    <row r="172" spans="1:13" s="15" customFormat="1">
      <c r="A172" s="15" t="s">
        <v>219</v>
      </c>
      <c r="B172" s="15">
        <v>72693</v>
      </c>
      <c r="C172" s="15" t="s">
        <v>444</v>
      </c>
      <c r="D172" s="15">
        <v>0</v>
      </c>
      <c r="E172" s="15">
        <v>0</v>
      </c>
      <c r="F172" s="16">
        <v>33</v>
      </c>
      <c r="G172" s="16">
        <v>154.25</v>
      </c>
      <c r="H172" s="16">
        <v>589.5</v>
      </c>
      <c r="I172" s="16">
        <v>22.5</v>
      </c>
      <c r="J172" s="17">
        <f t="shared" si="4"/>
        <v>-2.2247325597909646</v>
      </c>
      <c r="K172" s="17">
        <f t="shared" si="5"/>
        <v>4.7114949066500884</v>
      </c>
      <c r="L172" s="15">
        <v>-0.18</v>
      </c>
      <c r="M172" s="15">
        <v>1.73</v>
      </c>
    </row>
    <row r="173" spans="1:13" s="15" customFormat="1">
      <c r="A173" s="15" t="s">
        <v>130</v>
      </c>
      <c r="B173" s="15">
        <v>71827</v>
      </c>
      <c r="C173" s="15" t="s">
        <v>356</v>
      </c>
      <c r="D173" s="15">
        <v>0</v>
      </c>
      <c r="E173" s="15">
        <v>0</v>
      </c>
      <c r="F173" s="16">
        <v>78.25</v>
      </c>
      <c r="G173" s="16">
        <v>22.25</v>
      </c>
      <c r="H173" s="16">
        <v>476.25</v>
      </c>
      <c r="I173" s="16">
        <v>20</v>
      </c>
      <c r="J173" s="17">
        <f t="shared" si="4"/>
        <v>1.8142854159662205</v>
      </c>
      <c r="K173" s="17">
        <f t="shared" si="5"/>
        <v>4.5736471874933224</v>
      </c>
      <c r="L173" s="15">
        <v>0.1</v>
      </c>
      <c r="M173" s="15">
        <v>0.78</v>
      </c>
    </row>
    <row r="174" spans="1:13" s="15" customFormat="1">
      <c r="A174" s="15" t="s">
        <v>123</v>
      </c>
      <c r="B174" s="15">
        <v>16497</v>
      </c>
      <c r="C174" s="15" t="s">
        <v>349</v>
      </c>
      <c r="D174" s="15">
        <v>0</v>
      </c>
      <c r="E174" s="15">
        <v>0</v>
      </c>
      <c r="F174" s="16">
        <v>80.75</v>
      </c>
      <c r="G174" s="16">
        <v>31.25</v>
      </c>
      <c r="H174" s="16">
        <v>482.75</v>
      </c>
      <c r="I174" s="16">
        <v>25</v>
      </c>
      <c r="J174" s="17">
        <f t="shared" si="4"/>
        <v>1.369606070031838</v>
      </c>
      <c r="K174" s="17">
        <f t="shared" si="5"/>
        <v>4.2712762591759263</v>
      </c>
      <c r="L174" s="15">
        <v>-0.05</v>
      </c>
      <c r="M174" s="15">
        <v>0.25</v>
      </c>
    </row>
    <row r="175" spans="1:13" s="15" customFormat="1">
      <c r="A175" s="15" t="s">
        <v>186</v>
      </c>
      <c r="B175" s="15">
        <v>238266</v>
      </c>
      <c r="C175" s="15" t="s">
        <v>411</v>
      </c>
      <c r="D175" s="15">
        <v>0</v>
      </c>
      <c r="E175" s="15">
        <v>0</v>
      </c>
      <c r="F175" s="16">
        <v>39.25</v>
      </c>
      <c r="G175" s="16">
        <v>54.25</v>
      </c>
      <c r="H175" s="16">
        <v>380.25</v>
      </c>
      <c r="I175" s="16">
        <v>20</v>
      </c>
      <c r="J175" s="17">
        <f t="shared" si="4"/>
        <v>-0.46693048355285238</v>
      </c>
      <c r="K175" s="17">
        <f t="shared" si="5"/>
        <v>4.2488763428371348</v>
      </c>
      <c r="L175" s="15">
        <v>-0.23</v>
      </c>
      <c r="M175" s="15">
        <v>1.37</v>
      </c>
    </row>
    <row r="176" spans="1:13" s="15" customFormat="1">
      <c r="A176" s="15" t="s">
        <v>9</v>
      </c>
      <c r="B176" s="15">
        <v>73721</v>
      </c>
      <c r="C176" s="15" t="s">
        <v>235</v>
      </c>
      <c r="D176" s="15">
        <v>0</v>
      </c>
      <c r="E176" s="15">
        <v>0</v>
      </c>
      <c r="F176" s="16">
        <v>52.5</v>
      </c>
      <c r="G176" s="16">
        <v>21.75</v>
      </c>
      <c r="H176" s="16">
        <v>325.5</v>
      </c>
      <c r="I176" s="16">
        <v>20</v>
      </c>
      <c r="J176" s="17">
        <f t="shared" si="4"/>
        <v>1.2713020218173945</v>
      </c>
      <c r="K176" s="17">
        <f t="shared" si="5"/>
        <v>4.024585638278273</v>
      </c>
      <c r="L176" s="15">
        <v>3.06</v>
      </c>
      <c r="M176" s="15">
        <v>4.12</v>
      </c>
    </row>
    <row r="177" spans="1:13" s="15" customFormat="1">
      <c r="A177" s="15" t="s">
        <v>56</v>
      </c>
      <c r="B177" s="15">
        <v>11775</v>
      </c>
      <c r="C177" s="15" t="s">
        <v>282</v>
      </c>
      <c r="D177" s="15">
        <v>0</v>
      </c>
      <c r="E177" s="15">
        <v>0</v>
      </c>
      <c r="F177" s="16">
        <v>331</v>
      </c>
      <c r="G177" s="16">
        <v>22.25</v>
      </c>
      <c r="H177" s="16">
        <v>319.25</v>
      </c>
      <c r="I177" s="16">
        <v>20</v>
      </c>
      <c r="J177" s="17">
        <f t="shared" si="4"/>
        <v>3.8949539758408198</v>
      </c>
      <c r="K177" s="17">
        <f t="shared" si="5"/>
        <v>3.9966147148153617</v>
      </c>
      <c r="L177" s="15">
        <v>2.5</v>
      </c>
      <c r="M177" s="15">
        <v>2.68</v>
      </c>
    </row>
    <row r="178" spans="1:13" s="15" customFormat="1">
      <c r="A178" s="15" t="s">
        <v>161</v>
      </c>
      <c r="B178" s="15">
        <v>19260</v>
      </c>
      <c r="C178" s="15" t="s">
        <v>386</v>
      </c>
      <c r="D178" s="15">
        <v>0</v>
      </c>
      <c r="E178" s="15">
        <v>0</v>
      </c>
      <c r="F178" s="16">
        <v>151</v>
      </c>
      <c r="G178" s="16">
        <v>22</v>
      </c>
      <c r="H178" s="16">
        <v>400.25</v>
      </c>
      <c r="I178" s="16">
        <v>28</v>
      </c>
      <c r="J178" s="17">
        <f t="shared" si="4"/>
        <v>2.7789731206877817</v>
      </c>
      <c r="K178" s="17">
        <f t="shared" si="5"/>
        <v>3.837402670458653</v>
      </c>
      <c r="L178" s="15">
        <v>0.61</v>
      </c>
      <c r="M178" s="15">
        <v>1.02</v>
      </c>
    </row>
    <row r="179" spans="1:13" s="15" customFormat="1">
      <c r="A179" s="15" t="s">
        <v>148</v>
      </c>
      <c r="B179" s="15">
        <v>22360</v>
      </c>
      <c r="C179" s="15" t="s">
        <v>373</v>
      </c>
      <c r="D179" s="15">
        <v>0</v>
      </c>
      <c r="E179" s="15">
        <v>0</v>
      </c>
      <c r="F179" s="16">
        <v>455.25</v>
      </c>
      <c r="G179" s="16">
        <v>22.5</v>
      </c>
      <c r="H179" s="16">
        <v>264.75</v>
      </c>
      <c r="I179" s="16">
        <v>20</v>
      </c>
      <c r="J179" s="17">
        <f t="shared" si="4"/>
        <v>4.3386621106471637</v>
      </c>
      <c r="K179" s="17">
        <f t="shared" si="5"/>
        <v>3.7265587791049741</v>
      </c>
      <c r="L179" s="15">
        <v>1.72</v>
      </c>
      <c r="M179" s="15">
        <v>0.81</v>
      </c>
    </row>
    <row r="180" spans="1:13" s="15" customFormat="1">
      <c r="A180" s="15" t="s">
        <v>71</v>
      </c>
      <c r="B180" s="15">
        <v>29866</v>
      </c>
      <c r="C180" s="15" t="s">
        <v>297</v>
      </c>
      <c r="D180" s="15">
        <v>0</v>
      </c>
      <c r="E180" s="15">
        <v>0</v>
      </c>
      <c r="F180" s="16">
        <v>22.5</v>
      </c>
      <c r="G180" s="16">
        <v>21.5</v>
      </c>
      <c r="H180" s="16">
        <v>258.75</v>
      </c>
      <c r="I180" s="16">
        <v>20</v>
      </c>
      <c r="J180" s="17">
        <f t="shared" si="4"/>
        <v>6.5588341627576888E-2</v>
      </c>
      <c r="K180" s="17">
        <f t="shared" si="5"/>
        <v>3.6934869574993252</v>
      </c>
      <c r="L180" s="15">
        <v>3.44</v>
      </c>
      <c r="M180" s="15">
        <v>5.12</v>
      </c>
    </row>
    <row r="181" spans="1:13" s="15" customFormat="1">
      <c r="A181" s="15" t="s">
        <v>81</v>
      </c>
      <c r="B181" s="15">
        <v>11449</v>
      </c>
      <c r="C181" s="15" t="s">
        <v>307</v>
      </c>
      <c r="D181" s="15">
        <v>0</v>
      </c>
      <c r="E181" s="15">
        <v>0</v>
      </c>
      <c r="F181" s="16">
        <v>267.25</v>
      </c>
      <c r="G181" s="16">
        <v>22</v>
      </c>
      <c r="H181" s="16">
        <v>257.5</v>
      </c>
      <c r="I181" s="16">
        <v>20</v>
      </c>
      <c r="J181" s="17">
        <f t="shared" si="4"/>
        <v>3.6026145190831933</v>
      </c>
      <c r="K181" s="17">
        <f t="shared" si="5"/>
        <v>3.6865005271832181</v>
      </c>
      <c r="L181" s="15">
        <v>3.63</v>
      </c>
      <c r="M181" s="15">
        <v>4</v>
      </c>
    </row>
    <row r="182" spans="1:13" s="15" customFormat="1">
      <c r="A182" s="15" t="s">
        <v>99</v>
      </c>
      <c r="B182" s="15">
        <v>331537</v>
      </c>
      <c r="C182" s="15" t="s">
        <v>325</v>
      </c>
      <c r="D182" s="15">
        <v>0</v>
      </c>
      <c r="E182" s="15">
        <v>0</v>
      </c>
      <c r="F182" s="16">
        <v>22.5</v>
      </c>
      <c r="G182" s="16">
        <v>21.5</v>
      </c>
      <c r="H182" s="16">
        <v>242</v>
      </c>
      <c r="I182" s="16">
        <v>20</v>
      </c>
      <c r="J182" s="17">
        <f t="shared" si="4"/>
        <v>6.5588341627576888E-2</v>
      </c>
      <c r="K182" s="17">
        <f t="shared" si="5"/>
        <v>3.5969351423872324</v>
      </c>
      <c r="L182" s="15">
        <v>0.28000000000000003</v>
      </c>
      <c r="M182" s="15">
        <v>0.86</v>
      </c>
    </row>
    <row r="183" spans="1:13" s="15" customFormat="1">
      <c r="A183" s="15" t="s">
        <v>204</v>
      </c>
      <c r="B183" s="15">
        <v>73301</v>
      </c>
      <c r="C183" s="15" t="s">
        <v>429</v>
      </c>
      <c r="D183" s="15">
        <v>0</v>
      </c>
      <c r="E183" s="15">
        <v>0</v>
      </c>
      <c r="F183" s="16">
        <v>106.75</v>
      </c>
      <c r="G183" s="16">
        <v>21.5</v>
      </c>
      <c r="H183" s="16">
        <v>240.5</v>
      </c>
      <c r="I183" s="16">
        <v>20</v>
      </c>
      <c r="J183" s="17">
        <f t="shared" si="4"/>
        <v>2.3118275049183925</v>
      </c>
      <c r="K183" s="17">
        <f t="shared" si="5"/>
        <v>3.5879649888826797</v>
      </c>
      <c r="L183" s="15">
        <v>1.1599999999999999</v>
      </c>
      <c r="M183" s="15">
        <v>2.16</v>
      </c>
    </row>
    <row r="184" spans="1:13" s="15" customFormat="1">
      <c r="A184" s="15" t="s">
        <v>195</v>
      </c>
      <c r="B184" s="15">
        <v>20776</v>
      </c>
      <c r="C184" s="15" t="s">
        <v>420</v>
      </c>
      <c r="D184" s="15">
        <v>0</v>
      </c>
      <c r="E184" s="15">
        <v>0</v>
      </c>
      <c r="F184" s="16">
        <v>357</v>
      </c>
      <c r="G184" s="16">
        <v>37.25</v>
      </c>
      <c r="H184" s="16">
        <v>255.5</v>
      </c>
      <c r="I184" s="16">
        <v>22.5</v>
      </c>
      <c r="J184" s="17">
        <f t="shared" si="4"/>
        <v>3.2606117435669386</v>
      </c>
      <c r="K184" s="17">
        <f t="shared" si="5"/>
        <v>3.505326384607947</v>
      </c>
      <c r="L184" s="15">
        <v>2.36</v>
      </c>
      <c r="M184" s="15">
        <v>2.5</v>
      </c>
    </row>
    <row r="185" spans="1:13" s="15" customFormat="1">
      <c r="A185" s="15" t="s">
        <v>217</v>
      </c>
      <c r="B185" s="15">
        <v>215280</v>
      </c>
      <c r="C185" s="15" t="s">
        <v>442</v>
      </c>
      <c r="D185" s="15">
        <v>0</v>
      </c>
      <c r="E185" s="15">
        <v>0</v>
      </c>
      <c r="F185" s="16">
        <v>453</v>
      </c>
      <c r="G185" s="16">
        <v>139.25</v>
      </c>
      <c r="H185" s="16">
        <v>436.75</v>
      </c>
      <c r="I185" s="16">
        <v>39.25</v>
      </c>
      <c r="J185" s="17">
        <f t="shared" si="4"/>
        <v>1.7018337227062035</v>
      </c>
      <c r="K185" s="17">
        <f t="shared" si="5"/>
        <v>3.4760431440251325</v>
      </c>
      <c r="L185" s="15">
        <v>1.1000000000000001</v>
      </c>
      <c r="M185" s="15">
        <v>1.32</v>
      </c>
    </row>
    <row r="186" spans="1:13" s="15" customFormat="1">
      <c r="A186" s="15" t="s">
        <v>60</v>
      </c>
      <c r="B186" s="15">
        <v>101100</v>
      </c>
      <c r="C186" s="15" t="s">
        <v>286</v>
      </c>
      <c r="D186" s="15">
        <v>0</v>
      </c>
      <c r="E186" s="15">
        <v>0</v>
      </c>
      <c r="F186" s="16">
        <v>260.25</v>
      </c>
      <c r="G186" s="16">
        <v>46.25</v>
      </c>
      <c r="H186" s="16">
        <v>311</v>
      </c>
      <c r="I186" s="16">
        <v>32</v>
      </c>
      <c r="J186" s="17">
        <f t="shared" si="4"/>
        <v>2.4923728927831048</v>
      </c>
      <c r="K186" s="17">
        <f t="shared" si="5"/>
        <v>3.2807707701306024</v>
      </c>
      <c r="L186" s="15">
        <v>0.64</v>
      </c>
      <c r="M186" s="15">
        <v>1.32</v>
      </c>
    </row>
    <row r="187" spans="1:13" s="15" customFormat="1">
      <c r="A187" s="15" t="s">
        <v>184</v>
      </c>
      <c r="B187" s="15">
        <v>56274</v>
      </c>
      <c r="C187" s="15" t="s">
        <v>409</v>
      </c>
      <c r="D187" s="15">
        <v>0</v>
      </c>
      <c r="E187" s="15">
        <v>0</v>
      </c>
      <c r="F187" s="16">
        <v>2957.25</v>
      </c>
      <c r="G187" s="16">
        <v>1086</v>
      </c>
      <c r="H187" s="16">
        <v>3347.5</v>
      </c>
      <c r="I187" s="16">
        <v>422.25</v>
      </c>
      <c r="J187" s="17">
        <f t="shared" si="4"/>
        <v>1.4452321080246111</v>
      </c>
      <c r="K187" s="17">
        <f t="shared" si="5"/>
        <v>2.9869147274102867</v>
      </c>
      <c r="L187" s="15">
        <v>1.04</v>
      </c>
      <c r="M187" s="15">
        <v>1.1200000000000001</v>
      </c>
    </row>
    <row r="188" spans="1:13" s="15" customFormat="1">
      <c r="A188" s="15" t="s">
        <v>173</v>
      </c>
      <c r="B188" s="15">
        <v>20196</v>
      </c>
      <c r="C188" s="15" t="s">
        <v>398</v>
      </c>
      <c r="D188" s="15">
        <v>0</v>
      </c>
      <c r="E188" s="15">
        <v>0</v>
      </c>
      <c r="F188" s="16">
        <v>75</v>
      </c>
      <c r="G188" s="16">
        <v>24</v>
      </c>
      <c r="H188" s="16">
        <v>198.5</v>
      </c>
      <c r="I188" s="16">
        <v>25.75</v>
      </c>
      <c r="J188" s="17">
        <f t="shared" si="4"/>
        <v>1.6438561897747248</v>
      </c>
      <c r="K188" s="17">
        <f t="shared" si="5"/>
        <v>2.9464946699597392</v>
      </c>
      <c r="L188" s="15">
        <v>2.08</v>
      </c>
      <c r="M188" s="15">
        <v>2.5</v>
      </c>
    </row>
    <row r="189" spans="1:13" s="15" customFormat="1">
      <c r="A189" s="15" t="s">
        <v>164</v>
      </c>
      <c r="B189" s="15">
        <v>242570</v>
      </c>
      <c r="C189" s="15" t="s">
        <v>389</v>
      </c>
      <c r="D189" s="15">
        <v>0</v>
      </c>
      <c r="E189" s="15">
        <v>0</v>
      </c>
      <c r="F189" s="16">
        <v>1093</v>
      </c>
      <c r="G189" s="16">
        <v>158.75</v>
      </c>
      <c r="H189" s="16">
        <v>705.25</v>
      </c>
      <c r="I189" s="16">
        <v>92.25</v>
      </c>
      <c r="J189" s="17">
        <f t="shared" si="4"/>
        <v>2.7834649040123765</v>
      </c>
      <c r="K189" s="17">
        <f t="shared" si="5"/>
        <v>2.9345139445251753</v>
      </c>
      <c r="L189" s="15">
        <v>0.6</v>
      </c>
      <c r="M189" s="15">
        <v>0.5</v>
      </c>
    </row>
    <row r="190" spans="1:13" s="15" customFormat="1">
      <c r="A190" s="15" t="s">
        <v>222</v>
      </c>
      <c r="B190" s="15">
        <v>29813</v>
      </c>
      <c r="C190" s="15" t="s">
        <v>447</v>
      </c>
      <c r="D190" s="15">
        <v>0</v>
      </c>
      <c r="E190" s="15">
        <v>0</v>
      </c>
      <c r="F190" s="16">
        <v>145.25</v>
      </c>
      <c r="G190" s="16">
        <v>24.75</v>
      </c>
      <c r="H190" s="16">
        <v>372.25</v>
      </c>
      <c r="I190" s="16">
        <v>48.75</v>
      </c>
      <c r="J190" s="17">
        <f t="shared" si="4"/>
        <v>2.5530377333249192</v>
      </c>
      <c r="K190" s="17">
        <f t="shared" si="5"/>
        <v>2.932797724832489</v>
      </c>
      <c r="L190" s="15">
        <v>0.75</v>
      </c>
      <c r="M190" s="15">
        <v>0.78</v>
      </c>
    </row>
    <row r="191" spans="1:13" s="15" customFormat="1">
      <c r="A191" s="15" t="s">
        <v>78</v>
      </c>
      <c r="B191" s="15">
        <v>320234</v>
      </c>
      <c r="C191" s="15" t="s">
        <v>304</v>
      </c>
      <c r="D191" s="15">
        <v>0</v>
      </c>
      <c r="E191" s="15">
        <v>0</v>
      </c>
      <c r="F191" s="16">
        <v>317.25</v>
      </c>
      <c r="G191" s="16">
        <v>106</v>
      </c>
      <c r="H191" s="16">
        <v>297.75</v>
      </c>
      <c r="I191" s="16">
        <v>42.5</v>
      </c>
      <c r="J191" s="17">
        <f t="shared" si="4"/>
        <v>1.5815558992779066</v>
      </c>
      <c r="K191" s="17">
        <f t="shared" si="5"/>
        <v>2.8085667617264121</v>
      </c>
      <c r="L191" s="15">
        <v>0.14000000000000001</v>
      </c>
      <c r="M191" s="15">
        <v>0.4</v>
      </c>
    </row>
    <row r="192" spans="1:13" s="15" customFormat="1">
      <c r="A192" s="15" t="s">
        <v>221</v>
      </c>
      <c r="B192" s="15">
        <v>30928</v>
      </c>
      <c r="C192" s="15" t="s">
        <v>446</v>
      </c>
      <c r="D192" s="15">
        <v>0</v>
      </c>
      <c r="E192" s="15">
        <v>0</v>
      </c>
      <c r="F192" s="16">
        <v>4807.75</v>
      </c>
      <c r="G192" s="16">
        <v>1197.75</v>
      </c>
      <c r="H192" s="16">
        <v>4633</v>
      </c>
      <c r="I192" s="16">
        <v>695</v>
      </c>
      <c r="J192" s="17">
        <f t="shared" si="4"/>
        <v>2.0050350652873106</v>
      </c>
      <c r="K192" s="17">
        <f t="shared" si="5"/>
        <v>2.7368617994224014</v>
      </c>
      <c r="L192" s="15">
        <v>1.87</v>
      </c>
      <c r="M192" s="15">
        <v>1.19</v>
      </c>
    </row>
    <row r="193" spans="1:13" s="15" customFormat="1">
      <c r="A193" s="15" t="s">
        <v>103</v>
      </c>
      <c r="B193" s="15">
        <v>75320</v>
      </c>
      <c r="C193" s="15" t="s">
        <v>329</v>
      </c>
      <c r="D193" s="15">
        <v>0</v>
      </c>
      <c r="E193" s="15">
        <v>0</v>
      </c>
      <c r="F193" s="16">
        <v>14397.75</v>
      </c>
      <c r="G193" s="16">
        <v>8051.25</v>
      </c>
      <c r="H193" s="16">
        <v>21040.5</v>
      </c>
      <c r="I193" s="16">
        <v>3563.75</v>
      </c>
      <c r="J193" s="17">
        <f t="shared" si="4"/>
        <v>0.83855868103674824</v>
      </c>
      <c r="K193" s="17">
        <f t="shared" si="5"/>
        <v>2.5617009495249503</v>
      </c>
      <c r="L193" s="15">
        <v>0.67</v>
      </c>
      <c r="M193" s="15">
        <v>1.02</v>
      </c>
    </row>
    <row r="194" spans="1:13" s="15" customFormat="1">
      <c r="A194" s="15" t="s">
        <v>53</v>
      </c>
      <c r="B194" s="15">
        <v>100986</v>
      </c>
      <c r="C194" s="15" t="s">
        <v>279</v>
      </c>
      <c r="D194" s="15">
        <v>0</v>
      </c>
      <c r="E194" s="15">
        <v>0</v>
      </c>
      <c r="F194" s="16">
        <v>12731.25</v>
      </c>
      <c r="G194" s="16">
        <v>2551.25</v>
      </c>
      <c r="H194" s="16">
        <v>13138</v>
      </c>
      <c r="I194" s="16">
        <v>2339.5</v>
      </c>
      <c r="J194" s="17">
        <f t="shared" si="4"/>
        <v>2.3190978928205315</v>
      </c>
      <c r="K194" s="17">
        <f t="shared" si="5"/>
        <v>2.4894735368499634</v>
      </c>
      <c r="L194" s="15">
        <v>1.03</v>
      </c>
      <c r="M194" s="15">
        <v>1.28</v>
      </c>
    </row>
    <row r="195" spans="1:13" s="15" customFormat="1">
      <c r="A195" s="15" t="s">
        <v>218</v>
      </c>
      <c r="B195" s="15">
        <v>57432</v>
      </c>
      <c r="C195" s="15" t="s">
        <v>443</v>
      </c>
      <c r="D195" s="15">
        <v>0</v>
      </c>
      <c r="E195" s="15">
        <v>0</v>
      </c>
      <c r="F195" s="16">
        <v>262</v>
      </c>
      <c r="G195" s="16">
        <v>58</v>
      </c>
      <c r="H195" s="16">
        <v>109.75</v>
      </c>
      <c r="I195" s="16">
        <v>20.25</v>
      </c>
      <c r="J195" s="17">
        <f t="shared" ref="J195:J227" si="6">LOG(F195/G195, 2)</f>
        <v>2.1754420064098783</v>
      </c>
      <c r="K195" s="17">
        <f t="shared" ref="K195:K227" si="7">LOG(H195/I195, 2)</f>
        <v>2.4382271266507334</v>
      </c>
      <c r="L195" s="15">
        <v>0.06</v>
      </c>
      <c r="M195" s="15">
        <v>0.04</v>
      </c>
    </row>
    <row r="196" spans="1:13" s="15" customFormat="1">
      <c r="A196" s="15" t="s">
        <v>82</v>
      </c>
      <c r="B196" s="15">
        <v>12675</v>
      </c>
      <c r="C196" s="15" t="s">
        <v>308</v>
      </c>
      <c r="D196" s="15">
        <v>0</v>
      </c>
      <c r="E196" s="15">
        <v>0</v>
      </c>
      <c r="F196" s="16">
        <v>2224.5</v>
      </c>
      <c r="G196" s="16">
        <v>1246</v>
      </c>
      <c r="H196" s="16">
        <v>3270.5</v>
      </c>
      <c r="I196" s="16">
        <v>614</v>
      </c>
      <c r="J196" s="17">
        <f t="shared" si="6"/>
        <v>0.83617703015178479</v>
      </c>
      <c r="K196" s="17">
        <f t="shared" si="7"/>
        <v>2.413200653723881</v>
      </c>
      <c r="L196" s="15">
        <v>0.49</v>
      </c>
      <c r="M196" s="15">
        <v>0.64</v>
      </c>
    </row>
    <row r="197" spans="1:13" s="15" customFormat="1">
      <c r="A197" s="15" t="s">
        <v>23</v>
      </c>
      <c r="B197" s="15">
        <v>72097</v>
      </c>
      <c r="C197" s="15" t="s">
        <v>249</v>
      </c>
      <c r="D197" s="15">
        <v>0</v>
      </c>
      <c r="E197" s="15">
        <v>0</v>
      </c>
      <c r="F197" s="16">
        <v>197.5</v>
      </c>
      <c r="G197" s="16">
        <v>45.5</v>
      </c>
      <c r="H197" s="16">
        <v>370.75</v>
      </c>
      <c r="I197" s="16">
        <v>72.5</v>
      </c>
      <c r="J197" s="17">
        <f t="shared" si="6"/>
        <v>2.1179142028657689</v>
      </c>
      <c r="K197" s="17">
        <f t="shared" si="7"/>
        <v>2.354393792439696</v>
      </c>
      <c r="L197" s="15">
        <v>1.01</v>
      </c>
      <c r="M197" s="15">
        <v>1.57</v>
      </c>
    </row>
    <row r="198" spans="1:13" s="15" customFormat="1">
      <c r="A198" s="15" t="s">
        <v>70</v>
      </c>
      <c r="B198" s="15">
        <v>232560</v>
      </c>
      <c r="C198" s="15" t="s">
        <v>296</v>
      </c>
      <c r="D198" s="15">
        <v>0</v>
      </c>
      <c r="E198" s="15">
        <v>0</v>
      </c>
      <c r="F198" s="16">
        <v>118.75</v>
      </c>
      <c r="G198" s="16">
        <v>47</v>
      </c>
      <c r="H198" s="16">
        <v>172.75</v>
      </c>
      <c r="I198" s="16">
        <v>34.75</v>
      </c>
      <c r="J198" s="17">
        <f t="shared" si="6"/>
        <v>1.3371948515406729</v>
      </c>
      <c r="K198" s="17">
        <f t="shared" si="7"/>
        <v>2.3136008276647515</v>
      </c>
      <c r="L198" s="15">
        <v>-0.06</v>
      </c>
      <c r="M198" s="15">
        <v>0.13</v>
      </c>
    </row>
    <row r="199" spans="1:13" s="15" customFormat="1">
      <c r="A199" s="15" t="s">
        <v>208</v>
      </c>
      <c r="B199" s="15">
        <v>326622</v>
      </c>
      <c r="C199" s="15" t="s">
        <v>433</v>
      </c>
      <c r="D199" s="15">
        <v>0</v>
      </c>
      <c r="E199" s="15">
        <v>0</v>
      </c>
      <c r="F199" s="16">
        <v>3045.5</v>
      </c>
      <c r="G199" s="16">
        <v>759</v>
      </c>
      <c r="H199" s="16">
        <v>2293.25</v>
      </c>
      <c r="I199" s="16">
        <v>489.5</v>
      </c>
      <c r="J199" s="17">
        <f t="shared" si="6"/>
        <v>2.0045073136682094</v>
      </c>
      <c r="K199" s="17">
        <f t="shared" si="7"/>
        <v>2.2280128748004637</v>
      </c>
      <c r="L199" s="15">
        <v>0.83</v>
      </c>
      <c r="M199" s="15">
        <v>0.81</v>
      </c>
    </row>
    <row r="200" spans="1:13" s="15" customFormat="1">
      <c r="A200" s="15" t="s">
        <v>51</v>
      </c>
      <c r="B200" s="15">
        <v>269774</v>
      </c>
      <c r="C200" s="15" t="s">
        <v>277</v>
      </c>
      <c r="D200" s="15">
        <v>0</v>
      </c>
      <c r="E200" s="15">
        <v>0</v>
      </c>
      <c r="F200" s="16">
        <v>1006.25</v>
      </c>
      <c r="G200" s="16">
        <v>190.75</v>
      </c>
      <c r="H200" s="16">
        <v>1051.75</v>
      </c>
      <c r="I200" s="16">
        <v>225</v>
      </c>
      <c r="J200" s="17">
        <f t="shared" si="6"/>
        <v>2.3992338210548114</v>
      </c>
      <c r="K200" s="17">
        <f t="shared" si="7"/>
        <v>2.2247949115517525</v>
      </c>
      <c r="L200" s="15">
        <v>1.18</v>
      </c>
      <c r="M200" s="15">
        <v>1.18</v>
      </c>
    </row>
    <row r="201" spans="1:13" s="15" customFormat="1">
      <c r="A201" s="15" t="s">
        <v>155</v>
      </c>
      <c r="B201" s="15">
        <v>26875</v>
      </c>
      <c r="C201" s="15" t="s">
        <v>380</v>
      </c>
      <c r="D201" s="15">
        <v>0</v>
      </c>
      <c r="E201" s="15">
        <v>0</v>
      </c>
      <c r="F201" s="16">
        <v>747.5</v>
      </c>
      <c r="G201" s="16">
        <v>173.5</v>
      </c>
      <c r="H201" s="16">
        <v>744</v>
      </c>
      <c r="I201" s="16">
        <v>160.75</v>
      </c>
      <c r="J201" s="17">
        <f t="shared" si="6"/>
        <v>2.1071379165072064</v>
      </c>
      <c r="K201" s="17">
        <f t="shared" si="7"/>
        <v>2.2104838837800842</v>
      </c>
      <c r="L201" s="15">
        <v>0.09</v>
      </c>
      <c r="M201" s="15">
        <v>0.15</v>
      </c>
    </row>
    <row r="202" spans="1:13" s="15" customFormat="1">
      <c r="A202" s="15" t="s">
        <v>113</v>
      </c>
      <c r="B202" s="15">
        <v>225845</v>
      </c>
      <c r="C202" s="15" t="s">
        <v>339</v>
      </c>
      <c r="D202" s="15">
        <v>0</v>
      </c>
      <c r="E202" s="15">
        <v>0</v>
      </c>
      <c r="F202" s="16">
        <v>299.5</v>
      </c>
      <c r="G202" s="16">
        <v>56.25</v>
      </c>
      <c r="H202" s="16">
        <v>301</v>
      </c>
      <c r="I202" s="16">
        <v>70.5</v>
      </c>
      <c r="J202" s="17">
        <f t="shared" si="6"/>
        <v>2.4126310015717487</v>
      </c>
      <c r="K202" s="17">
        <f t="shared" si="7"/>
        <v>2.0940683243609088</v>
      </c>
      <c r="L202" s="15">
        <v>1.73</v>
      </c>
      <c r="M202" s="15">
        <v>1.39</v>
      </c>
    </row>
    <row r="203" spans="1:13" s="15" customFormat="1">
      <c r="A203" s="15" t="s">
        <v>152</v>
      </c>
      <c r="B203" s="15">
        <v>55991</v>
      </c>
      <c r="C203" s="15" t="s">
        <v>377</v>
      </c>
      <c r="D203" s="15">
        <v>0</v>
      </c>
      <c r="E203" s="15">
        <v>0</v>
      </c>
      <c r="F203" s="16">
        <v>87</v>
      </c>
      <c r="G203" s="16">
        <v>25.5</v>
      </c>
      <c r="H203" s="16">
        <v>179</v>
      </c>
      <c r="I203" s="16">
        <v>42.5</v>
      </c>
      <c r="J203" s="17">
        <f t="shared" si="6"/>
        <v>1.7705181538772325</v>
      </c>
      <c r="K203" s="17">
        <f t="shared" si="7"/>
        <v>2.0744248411265547</v>
      </c>
      <c r="L203" s="15">
        <v>0.74</v>
      </c>
      <c r="M203" s="15">
        <v>1.87</v>
      </c>
    </row>
    <row r="204" spans="1:13" s="15" customFormat="1">
      <c r="A204" s="15" t="s">
        <v>144</v>
      </c>
      <c r="B204" s="15">
        <v>227197</v>
      </c>
      <c r="C204" s="15" t="s">
        <v>369</v>
      </c>
      <c r="D204" s="15">
        <v>0</v>
      </c>
      <c r="E204" s="15">
        <v>0</v>
      </c>
      <c r="F204" s="16">
        <v>1003</v>
      </c>
      <c r="G204" s="16">
        <v>299.75</v>
      </c>
      <c r="H204" s="16">
        <v>879</v>
      </c>
      <c r="I204" s="16">
        <v>210.5</v>
      </c>
      <c r="J204" s="17">
        <f t="shared" si="6"/>
        <v>1.7424899471979571</v>
      </c>
      <c r="K204" s="17">
        <f t="shared" si="7"/>
        <v>2.062042932077008</v>
      </c>
      <c r="L204" s="15">
        <v>0.54</v>
      </c>
      <c r="M204" s="15">
        <v>0.83</v>
      </c>
    </row>
    <row r="205" spans="1:13" s="15" customFormat="1">
      <c r="A205" s="15" t="s">
        <v>177</v>
      </c>
      <c r="B205" s="15">
        <v>73094</v>
      </c>
      <c r="C205" s="15" t="s">
        <v>402</v>
      </c>
      <c r="D205" s="15">
        <v>0</v>
      </c>
      <c r="E205" s="15">
        <v>0</v>
      </c>
      <c r="F205" s="16">
        <v>412.5</v>
      </c>
      <c r="G205" s="16">
        <v>76.75</v>
      </c>
      <c r="H205" s="16">
        <v>284.75</v>
      </c>
      <c r="I205" s="16">
        <v>68.25</v>
      </c>
      <c r="J205" s="17">
        <f t="shared" si="6"/>
        <v>2.4261554637629987</v>
      </c>
      <c r="K205" s="17">
        <f t="shared" si="7"/>
        <v>2.0607948907882596</v>
      </c>
      <c r="L205" s="15">
        <v>1.1100000000000001</v>
      </c>
      <c r="M205" s="15">
        <v>0.34</v>
      </c>
    </row>
    <row r="206" spans="1:13" s="15" customFormat="1">
      <c r="A206" s="15" t="s">
        <v>17</v>
      </c>
      <c r="B206" s="15">
        <v>67085</v>
      </c>
      <c r="C206" s="15" t="s">
        <v>243</v>
      </c>
      <c r="D206" s="15">
        <v>0</v>
      </c>
      <c r="E206" s="15">
        <v>0</v>
      </c>
      <c r="F206" s="16">
        <v>20</v>
      </c>
      <c r="G206" s="16">
        <v>20</v>
      </c>
      <c r="H206" s="16">
        <v>77.5</v>
      </c>
      <c r="I206" s="16">
        <v>20</v>
      </c>
      <c r="J206" s="17">
        <f t="shared" si="6"/>
        <v>0</v>
      </c>
      <c r="K206" s="17">
        <f t="shared" si="7"/>
        <v>1.9541963103868754</v>
      </c>
      <c r="L206" s="15">
        <v>0.84</v>
      </c>
      <c r="M206" s="15">
        <v>1.69</v>
      </c>
    </row>
    <row r="207" spans="1:13" s="15" customFormat="1">
      <c r="A207" s="15" t="s">
        <v>120</v>
      </c>
      <c r="B207" s="15">
        <v>76500</v>
      </c>
      <c r="C207" s="15" t="s">
        <v>346</v>
      </c>
      <c r="D207" s="15">
        <v>0</v>
      </c>
      <c r="E207" s="15">
        <v>0</v>
      </c>
      <c r="F207" s="16">
        <v>1174</v>
      </c>
      <c r="G207" s="16">
        <v>623.5</v>
      </c>
      <c r="H207" s="16">
        <v>906.75</v>
      </c>
      <c r="I207" s="16">
        <v>244</v>
      </c>
      <c r="J207" s="17">
        <f t="shared" si="6"/>
        <v>0.91297094328038209</v>
      </c>
      <c r="K207" s="17">
        <f t="shared" si="7"/>
        <v>1.8938236924073935</v>
      </c>
      <c r="L207" s="15">
        <v>-0.06</v>
      </c>
      <c r="M207" s="15">
        <v>-0.28000000000000003</v>
      </c>
    </row>
    <row r="208" spans="1:13" s="15" customFormat="1">
      <c r="A208" s="15" t="s">
        <v>185</v>
      </c>
      <c r="B208" s="15">
        <v>269019</v>
      </c>
      <c r="C208" s="15" t="s">
        <v>410</v>
      </c>
      <c r="D208" s="15">
        <v>0</v>
      </c>
      <c r="E208" s="15">
        <v>0</v>
      </c>
      <c r="F208" s="16">
        <v>21.5</v>
      </c>
      <c r="G208" s="16">
        <v>20.75</v>
      </c>
      <c r="H208" s="16">
        <v>174.25</v>
      </c>
      <c r="I208" s="16">
        <v>47.75</v>
      </c>
      <c r="J208" s="17">
        <f t="shared" si="6"/>
        <v>5.1225323355173193E-2</v>
      </c>
      <c r="K208" s="17">
        <f t="shared" si="7"/>
        <v>1.8675860178326744</v>
      </c>
      <c r="L208" s="15">
        <v>0.06</v>
      </c>
      <c r="M208" s="15">
        <v>1.18</v>
      </c>
    </row>
    <row r="209" spans="1:13" s="15" customFormat="1">
      <c r="A209" s="15" t="s">
        <v>121</v>
      </c>
      <c r="B209" s="15">
        <v>73473</v>
      </c>
      <c r="C209" s="15" t="s">
        <v>347</v>
      </c>
      <c r="D209" s="15">
        <v>0</v>
      </c>
      <c r="E209" s="15">
        <v>0</v>
      </c>
      <c r="F209" s="16">
        <v>3212</v>
      </c>
      <c r="G209" s="16">
        <v>1852.25</v>
      </c>
      <c r="H209" s="16">
        <v>3127.5</v>
      </c>
      <c r="I209" s="16">
        <v>860.75</v>
      </c>
      <c r="J209" s="17">
        <f t="shared" si="6"/>
        <v>0.79419305914969063</v>
      </c>
      <c r="K209" s="17">
        <f t="shared" si="7"/>
        <v>1.8613437034832667</v>
      </c>
      <c r="L209" s="15">
        <v>0.54</v>
      </c>
      <c r="M209" s="15">
        <v>0.23</v>
      </c>
    </row>
    <row r="210" spans="1:13" s="15" customFormat="1">
      <c r="A210" s="15" t="s">
        <v>112</v>
      </c>
      <c r="B210" s="15">
        <v>327655</v>
      </c>
      <c r="C210" s="15" t="s">
        <v>338</v>
      </c>
      <c r="D210" s="15">
        <v>0</v>
      </c>
      <c r="E210" s="15">
        <v>0</v>
      </c>
      <c r="F210" s="16">
        <v>245.5</v>
      </c>
      <c r="G210" s="16">
        <v>61.75</v>
      </c>
      <c r="H210" s="16">
        <v>131</v>
      </c>
      <c r="I210" s="16">
        <v>37.5</v>
      </c>
      <c r="J210" s="17">
        <f t="shared" si="6"/>
        <v>1.9912119827300157</v>
      </c>
      <c r="K210" s="17">
        <f t="shared" si="7"/>
        <v>1.8046043110415695</v>
      </c>
      <c r="L210" s="15">
        <v>0.32</v>
      </c>
      <c r="M210" s="15">
        <v>0.28000000000000003</v>
      </c>
    </row>
    <row r="211" spans="1:13" s="15" customFormat="1">
      <c r="A211" s="15" t="s">
        <v>110</v>
      </c>
      <c r="B211" s="15">
        <v>76899</v>
      </c>
      <c r="C211" s="15" t="s">
        <v>336</v>
      </c>
      <c r="D211" s="15">
        <v>0</v>
      </c>
      <c r="E211" s="15">
        <v>0</v>
      </c>
      <c r="F211" s="16">
        <v>512</v>
      </c>
      <c r="G211" s="16">
        <v>262.25</v>
      </c>
      <c r="H211" s="16">
        <v>657.5</v>
      </c>
      <c r="I211" s="16">
        <v>189.25</v>
      </c>
      <c r="J211" s="17">
        <f t="shared" si="6"/>
        <v>0.96520103742273233</v>
      </c>
      <c r="K211" s="17">
        <f t="shared" si="7"/>
        <v>1.7966975941939332</v>
      </c>
      <c r="L211" s="15">
        <v>0.49</v>
      </c>
      <c r="M211" s="15">
        <v>0.52</v>
      </c>
    </row>
    <row r="212" spans="1:13" s="15" customFormat="1">
      <c r="A212" s="15" t="s">
        <v>220</v>
      </c>
      <c r="B212" s="15">
        <v>66995</v>
      </c>
      <c r="C212" s="15" t="s">
        <v>445</v>
      </c>
      <c r="D212" s="15">
        <v>0</v>
      </c>
      <c r="E212" s="15">
        <v>0</v>
      </c>
      <c r="F212" s="16">
        <v>546</v>
      </c>
      <c r="G212" s="16">
        <v>214.25</v>
      </c>
      <c r="H212" s="16">
        <v>603</v>
      </c>
      <c r="I212" s="16">
        <v>175.75</v>
      </c>
      <c r="J212" s="17">
        <f t="shared" si="6"/>
        <v>1.3496057468073526</v>
      </c>
      <c r="K212" s="17">
        <f t="shared" si="7"/>
        <v>1.7786333128275493</v>
      </c>
      <c r="L212" s="15">
        <v>0.71</v>
      </c>
      <c r="M212" s="15">
        <v>0.84</v>
      </c>
    </row>
    <row r="213" spans="1:13" s="15" customFormat="1">
      <c r="A213" s="15" t="s">
        <v>166</v>
      </c>
      <c r="B213" s="15">
        <v>232441</v>
      </c>
      <c r="C213" s="15" t="s">
        <v>391</v>
      </c>
      <c r="D213" s="15">
        <v>0</v>
      </c>
      <c r="E213" s="15">
        <v>0</v>
      </c>
      <c r="F213" s="16">
        <v>119.5</v>
      </c>
      <c r="G213" s="16">
        <v>64.25</v>
      </c>
      <c r="H213" s="16">
        <v>68.5</v>
      </c>
      <c r="I213" s="16">
        <v>20</v>
      </c>
      <c r="J213" s="17">
        <f t="shared" si="6"/>
        <v>0.89524225878687058</v>
      </c>
      <c r="K213" s="17">
        <f t="shared" si="7"/>
        <v>1.7761039880731644</v>
      </c>
      <c r="L213" s="15">
        <v>-0.11</v>
      </c>
      <c r="M213" s="15">
        <v>0.24</v>
      </c>
    </row>
    <row r="214" spans="1:13" s="15" customFormat="1">
      <c r="A214" s="15" t="s">
        <v>84</v>
      </c>
      <c r="B214" s="15">
        <v>73852</v>
      </c>
      <c r="C214" s="15" t="s">
        <v>310</v>
      </c>
      <c r="D214" s="15">
        <v>0</v>
      </c>
      <c r="E214" s="15">
        <v>0</v>
      </c>
      <c r="F214" s="16">
        <v>752.75</v>
      </c>
      <c r="G214" s="16">
        <v>495.25</v>
      </c>
      <c r="H214" s="16">
        <v>469.5</v>
      </c>
      <c r="I214" s="16">
        <v>138.5</v>
      </c>
      <c r="J214" s="17">
        <f t="shared" si="6"/>
        <v>0.6040138278351912</v>
      </c>
      <c r="K214" s="17">
        <f t="shared" si="7"/>
        <v>1.7612391816045863</v>
      </c>
      <c r="L214" s="15">
        <v>0.01</v>
      </c>
      <c r="M214" s="15">
        <v>0.46</v>
      </c>
    </row>
    <row r="215" spans="1:13" s="15" customFormat="1">
      <c r="A215" s="15" t="s">
        <v>4</v>
      </c>
      <c r="B215" s="15">
        <v>30056</v>
      </c>
      <c r="C215" s="15" t="s">
        <v>230</v>
      </c>
      <c r="D215" s="15">
        <v>0</v>
      </c>
      <c r="E215" s="15">
        <v>0</v>
      </c>
      <c r="F215" s="16">
        <v>152.25</v>
      </c>
      <c r="G215" s="16">
        <v>80</v>
      </c>
      <c r="H215" s="16">
        <v>83.5</v>
      </c>
      <c r="I215" s="16">
        <v>26.5</v>
      </c>
      <c r="J215" s="17">
        <f t="shared" si="6"/>
        <v>0.92837032301897016</v>
      </c>
      <c r="K215" s="17">
        <f t="shared" si="7"/>
        <v>1.6557838379108532</v>
      </c>
      <c r="L215" s="15">
        <v>0.82</v>
      </c>
      <c r="M215" s="15">
        <v>0.53</v>
      </c>
    </row>
    <row r="216" spans="1:13" s="15" customFormat="1">
      <c r="A216" s="15" t="s">
        <v>178</v>
      </c>
      <c r="B216" s="15">
        <v>67712</v>
      </c>
      <c r="C216" s="15" t="s">
        <v>403</v>
      </c>
      <c r="D216" s="15">
        <v>0</v>
      </c>
      <c r="E216" s="15">
        <v>0</v>
      </c>
      <c r="F216" s="16">
        <v>983.25</v>
      </c>
      <c r="G216" s="16">
        <v>392.5</v>
      </c>
      <c r="H216" s="16">
        <v>943</v>
      </c>
      <c r="I216" s="16">
        <v>305.5</v>
      </c>
      <c r="J216" s="17">
        <f t="shared" si="6"/>
        <v>1.3248656271639214</v>
      </c>
      <c r="K216" s="17">
        <f t="shared" si="7"/>
        <v>1.6260853908563673</v>
      </c>
      <c r="L216" s="15">
        <v>0.32</v>
      </c>
      <c r="M216" s="15">
        <v>0.22</v>
      </c>
    </row>
    <row r="217" spans="1:13" s="15" customFormat="1">
      <c r="A217" s="15" t="s">
        <v>143</v>
      </c>
      <c r="B217" s="15">
        <v>17876</v>
      </c>
      <c r="C217" s="15" t="s">
        <v>368</v>
      </c>
      <c r="D217" s="15">
        <v>0</v>
      </c>
      <c r="E217" s="15">
        <v>0</v>
      </c>
      <c r="F217" s="16">
        <v>1073.5</v>
      </c>
      <c r="G217" s="16">
        <v>377.25</v>
      </c>
      <c r="H217" s="16">
        <v>708.5</v>
      </c>
      <c r="I217" s="16">
        <v>230.25</v>
      </c>
      <c r="J217" s="17">
        <f t="shared" si="6"/>
        <v>1.50872938533209</v>
      </c>
      <c r="K217" s="17">
        <f t="shared" si="7"/>
        <v>1.6215666968266831</v>
      </c>
      <c r="L217" s="15">
        <v>0.41</v>
      </c>
      <c r="M217" s="15">
        <v>0.25</v>
      </c>
    </row>
    <row r="218" spans="1:13" s="15" customFormat="1">
      <c r="A218" s="15" t="s">
        <v>114</v>
      </c>
      <c r="B218" s="15">
        <v>231801</v>
      </c>
      <c r="C218" s="15" t="s">
        <v>340</v>
      </c>
      <c r="D218" s="15">
        <v>0</v>
      </c>
      <c r="E218" s="15">
        <v>0</v>
      </c>
      <c r="F218" s="16">
        <v>157.5</v>
      </c>
      <c r="G218" s="16">
        <v>59</v>
      </c>
      <c r="H218" s="16">
        <v>147.25</v>
      </c>
      <c r="I218" s="16">
        <v>48.75</v>
      </c>
      <c r="J218" s="17">
        <f t="shared" si="6"/>
        <v>1.4165649690254376</v>
      </c>
      <c r="K218" s="17">
        <f t="shared" si="7"/>
        <v>1.5947935100808501</v>
      </c>
      <c r="L218" s="15">
        <v>1</v>
      </c>
      <c r="M218" s="15">
        <v>0.81</v>
      </c>
    </row>
    <row r="219" spans="1:13" s="15" customFormat="1">
      <c r="A219" s="15" t="s">
        <v>189</v>
      </c>
      <c r="B219" s="15">
        <v>71062</v>
      </c>
      <c r="C219" s="15" t="s">
        <v>414</v>
      </c>
      <c r="D219" s="15">
        <v>0</v>
      </c>
      <c r="E219" s="15">
        <v>0</v>
      </c>
      <c r="F219" s="16">
        <v>26.5</v>
      </c>
      <c r="G219" s="16">
        <v>20</v>
      </c>
      <c r="H219" s="16">
        <v>60</v>
      </c>
      <c r="I219" s="16">
        <v>20</v>
      </c>
      <c r="J219" s="17">
        <f t="shared" si="6"/>
        <v>0.4059923596758368</v>
      </c>
      <c r="K219" s="17">
        <f t="shared" si="7"/>
        <v>1.5849625007211563</v>
      </c>
      <c r="L219" s="15">
        <v>0.02</v>
      </c>
      <c r="M219" s="15">
        <v>0.56000000000000005</v>
      </c>
    </row>
    <row r="220" spans="1:13" s="15" customFormat="1">
      <c r="A220" s="15" t="s">
        <v>104</v>
      </c>
      <c r="B220" s="15">
        <v>75296</v>
      </c>
      <c r="C220" s="15" t="s">
        <v>330</v>
      </c>
      <c r="D220" s="15">
        <v>0</v>
      </c>
      <c r="E220" s="15">
        <v>0</v>
      </c>
      <c r="F220" s="16">
        <v>597.5</v>
      </c>
      <c r="G220" s="16">
        <v>198.75</v>
      </c>
      <c r="H220" s="16">
        <v>721.75</v>
      </c>
      <c r="I220" s="16">
        <v>252.5</v>
      </c>
      <c r="J220" s="17">
        <f t="shared" si="6"/>
        <v>1.5879838526963932</v>
      </c>
      <c r="K220" s="17">
        <f t="shared" si="7"/>
        <v>1.5152158145968246</v>
      </c>
      <c r="L220" s="15">
        <v>0.56000000000000005</v>
      </c>
      <c r="M220" s="15">
        <v>0.99</v>
      </c>
    </row>
    <row r="221" spans="1:13" s="15" customFormat="1">
      <c r="A221" s="15" t="s">
        <v>193</v>
      </c>
      <c r="B221" s="15">
        <v>66664</v>
      </c>
      <c r="C221" s="15" t="s">
        <v>418</v>
      </c>
      <c r="D221" s="15">
        <v>0</v>
      </c>
      <c r="E221" s="15">
        <v>0</v>
      </c>
      <c r="F221" s="16">
        <v>149.5</v>
      </c>
      <c r="G221" s="16">
        <v>48</v>
      </c>
      <c r="H221" s="16">
        <v>75.25</v>
      </c>
      <c r="I221" s="16">
        <v>27.25</v>
      </c>
      <c r="J221" s="17">
        <f t="shared" si="6"/>
        <v>1.6390391734769492</v>
      </c>
      <c r="K221" s="17">
        <f t="shared" si="7"/>
        <v>1.4654353519827759</v>
      </c>
      <c r="L221" s="15">
        <v>1.71</v>
      </c>
      <c r="M221" s="15">
        <v>1.85</v>
      </c>
    </row>
    <row r="222" spans="1:13" s="15" customFormat="1">
      <c r="A222" s="15" t="s">
        <v>25</v>
      </c>
      <c r="B222" s="15">
        <v>67922</v>
      </c>
      <c r="C222" s="15" t="s">
        <v>251</v>
      </c>
      <c r="D222" s="15">
        <v>0</v>
      </c>
      <c r="E222" s="15">
        <v>0</v>
      </c>
      <c r="F222" s="16">
        <v>3133.5</v>
      </c>
      <c r="G222" s="16">
        <v>1895.75</v>
      </c>
      <c r="H222" s="16">
        <v>3255</v>
      </c>
      <c r="I222" s="16">
        <v>1200</v>
      </c>
      <c r="J222" s="17">
        <f t="shared" si="6"/>
        <v>0.72500627020905051</v>
      </c>
      <c r="K222" s="17">
        <f t="shared" si="7"/>
        <v>1.4396231375571169</v>
      </c>
      <c r="L222" s="15">
        <v>0.63</v>
      </c>
      <c r="M222" s="15">
        <v>0.87</v>
      </c>
    </row>
    <row r="223" spans="1:13" s="15" customFormat="1">
      <c r="A223" s="15" t="s">
        <v>202</v>
      </c>
      <c r="B223" s="15">
        <v>239364</v>
      </c>
      <c r="C223" s="15" t="s">
        <v>427</v>
      </c>
      <c r="D223" s="15">
        <v>0</v>
      </c>
      <c r="E223" s="15">
        <v>0</v>
      </c>
      <c r="F223" s="16">
        <v>234.5</v>
      </c>
      <c r="G223" s="16">
        <v>203.25</v>
      </c>
      <c r="H223" s="16">
        <v>485.5</v>
      </c>
      <c r="I223" s="16">
        <v>206.5</v>
      </c>
      <c r="J223" s="17">
        <f t="shared" si="6"/>
        <v>0.20633257044034869</v>
      </c>
      <c r="K223" s="17">
        <f t="shared" si="7"/>
        <v>1.2333295139997469</v>
      </c>
      <c r="L223" s="15">
        <v>0.6</v>
      </c>
      <c r="M223" s="15">
        <v>0.61</v>
      </c>
    </row>
    <row r="224" spans="1:13" s="15" customFormat="1">
      <c r="A224" s="15" t="s">
        <v>209</v>
      </c>
      <c r="B224" s="15">
        <v>72088</v>
      </c>
      <c r="C224" s="15" t="s">
        <v>434</v>
      </c>
      <c r="D224" s="15">
        <v>0</v>
      </c>
      <c r="E224" s="15">
        <v>0</v>
      </c>
      <c r="F224" s="16">
        <v>240</v>
      </c>
      <c r="G224" s="16">
        <v>81.25</v>
      </c>
      <c r="H224" s="16">
        <v>641.75</v>
      </c>
      <c r="I224" s="16">
        <v>471.75</v>
      </c>
      <c r="J224" s="17">
        <f t="shared" si="6"/>
        <v>1.5625946876927017</v>
      </c>
      <c r="K224" s="17">
        <f t="shared" si="7"/>
        <v>0.44398887297497308</v>
      </c>
      <c r="L224" s="15">
        <v>0.23</v>
      </c>
      <c r="M224" s="15">
        <v>1.0900000000000001</v>
      </c>
    </row>
    <row r="225" spans="1:13" s="15" customFormat="1">
      <c r="A225" s="15" t="s">
        <v>160</v>
      </c>
      <c r="B225" s="15">
        <v>18762</v>
      </c>
      <c r="C225" s="15" t="s">
        <v>385</v>
      </c>
      <c r="D225" s="15">
        <v>0</v>
      </c>
      <c r="E225" s="15">
        <v>0</v>
      </c>
      <c r="F225" s="16">
        <v>49</v>
      </c>
      <c r="G225" s="16">
        <v>20</v>
      </c>
      <c r="H225" s="16">
        <v>73.5</v>
      </c>
      <c r="I225" s="16">
        <v>61.5</v>
      </c>
      <c r="J225" s="17">
        <f t="shared" si="6"/>
        <v>1.2927817492278462</v>
      </c>
      <c r="K225" s="17">
        <f t="shared" si="7"/>
        <v>0.25715783949712445</v>
      </c>
      <c r="L225" s="15">
        <v>0.5</v>
      </c>
      <c r="M225" s="15">
        <v>0.48</v>
      </c>
    </row>
    <row r="226" spans="1:13" s="15" customFormat="1">
      <c r="A226" s="15" t="s">
        <v>190</v>
      </c>
      <c r="B226" s="15">
        <v>73754</v>
      </c>
      <c r="C226" s="15" t="s">
        <v>415</v>
      </c>
      <c r="D226" s="15">
        <v>0</v>
      </c>
      <c r="E226" s="15">
        <v>0</v>
      </c>
      <c r="F226" s="16">
        <v>55.75</v>
      </c>
      <c r="G226" s="16">
        <v>27.25</v>
      </c>
      <c r="H226" s="16">
        <v>20</v>
      </c>
      <c r="I226" s="16">
        <v>23.75</v>
      </c>
      <c r="J226" s="17">
        <f t="shared" si="6"/>
        <v>1.0327155751433783</v>
      </c>
      <c r="K226" s="17">
        <f t="shared" si="7"/>
        <v>-0.2479275134435856</v>
      </c>
      <c r="L226" s="15">
        <v>0.17</v>
      </c>
      <c r="M226" s="15">
        <v>-0.03</v>
      </c>
    </row>
    <row r="227" spans="1:13" s="15" customFormat="1">
      <c r="A227" s="15" t="s">
        <v>111</v>
      </c>
      <c r="B227" s="15">
        <v>56198</v>
      </c>
      <c r="C227" s="15" t="s">
        <v>337</v>
      </c>
      <c r="D227" s="15">
        <v>0</v>
      </c>
      <c r="E227" s="15">
        <v>0</v>
      </c>
      <c r="F227" s="16">
        <v>95</v>
      </c>
      <c r="G227" s="16">
        <v>60</v>
      </c>
      <c r="H227" s="16">
        <v>151.75</v>
      </c>
      <c r="I227" s="16">
        <v>209.5</v>
      </c>
      <c r="J227" s="17">
        <f t="shared" si="6"/>
        <v>0.66296501272242936</v>
      </c>
      <c r="K227" s="17">
        <f t="shared" si="7"/>
        <v>-0.46525372744366955</v>
      </c>
      <c r="L227" s="15">
        <v>0.1</v>
      </c>
      <c r="M227" s="15">
        <v>0.76</v>
      </c>
    </row>
  </sheetData>
  <sortState ref="A2:O226">
    <sortCondition descending="1" ref="D2:D226"/>
    <sortCondition descending="1" ref="E2:E226"/>
    <sortCondition descending="1" ref="K2:K22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6"/>
  <sheetViews>
    <sheetView workbookViewId="0">
      <selection sqref="A1:L1048576"/>
    </sheetView>
  </sheetViews>
  <sheetFormatPr defaultRowHeight="15"/>
  <cols>
    <col min="1" max="1" width="24" customWidth="1"/>
    <col min="2" max="2" width="13.42578125" customWidth="1"/>
    <col min="3" max="3" width="10.42578125" customWidth="1"/>
    <col min="4" max="4" width="16.28515625" customWidth="1"/>
    <col min="9" max="10" width="9.140625" style="8"/>
  </cols>
  <sheetData>
    <row r="1" spans="1:12">
      <c r="A1" s="1" t="s">
        <v>453</v>
      </c>
      <c r="B1" s="1" t="s">
        <v>454</v>
      </c>
      <c r="C1" s="1" t="s">
        <v>225</v>
      </c>
      <c r="D1" s="1" t="s">
        <v>455</v>
      </c>
      <c r="E1" s="2" t="s">
        <v>456</v>
      </c>
      <c r="F1" s="2" t="s">
        <v>457</v>
      </c>
      <c r="G1" s="3" t="s">
        <v>458</v>
      </c>
      <c r="H1" s="3" t="s">
        <v>459</v>
      </c>
      <c r="I1" s="4" t="s">
        <v>460</v>
      </c>
      <c r="J1" s="5" t="s">
        <v>461</v>
      </c>
      <c r="K1" s="6" t="s">
        <v>462</v>
      </c>
      <c r="L1" s="7" t="s">
        <v>463</v>
      </c>
    </row>
    <row r="2" spans="1:12">
      <c r="A2" t="s">
        <v>222</v>
      </c>
      <c r="B2">
        <v>29813</v>
      </c>
      <c r="C2" t="s">
        <v>447</v>
      </c>
      <c r="D2" t="s">
        <v>464</v>
      </c>
      <c r="E2">
        <v>145.25</v>
      </c>
      <c r="F2">
        <v>24.75</v>
      </c>
      <c r="G2">
        <v>372.25</v>
      </c>
      <c r="H2">
        <v>48.75</v>
      </c>
      <c r="I2" s="8">
        <f t="shared" ref="I2:I65" si="0">LOG(E2/F2, 2)</f>
        <v>2.5530377333249192</v>
      </c>
      <c r="J2" s="8">
        <f t="shared" ref="J2:J65" si="1">LOG(G2/H2, 2)</f>
        <v>2.932797724832489</v>
      </c>
      <c r="K2">
        <v>0.75</v>
      </c>
      <c r="L2">
        <v>0.78</v>
      </c>
    </row>
    <row r="3" spans="1:12">
      <c r="A3" t="s">
        <v>25</v>
      </c>
      <c r="B3">
        <v>67922</v>
      </c>
      <c r="C3" t="s">
        <v>251</v>
      </c>
      <c r="D3" t="s">
        <v>464</v>
      </c>
      <c r="E3">
        <v>3133.5</v>
      </c>
      <c r="F3">
        <v>1895.75</v>
      </c>
      <c r="G3">
        <v>3255</v>
      </c>
      <c r="H3">
        <v>1200</v>
      </c>
      <c r="I3" s="8">
        <f t="shared" si="0"/>
        <v>0.72500627020905051</v>
      </c>
      <c r="J3" s="8">
        <f t="shared" si="1"/>
        <v>1.4396231375571169</v>
      </c>
      <c r="K3">
        <v>0.63</v>
      </c>
      <c r="L3">
        <v>0.87</v>
      </c>
    </row>
    <row r="4" spans="1:12">
      <c r="A4" t="s">
        <v>159</v>
      </c>
      <c r="B4">
        <v>19060</v>
      </c>
      <c r="C4" t="s">
        <v>384</v>
      </c>
      <c r="D4" t="s">
        <v>464</v>
      </c>
      <c r="E4">
        <v>86.25</v>
      </c>
      <c r="F4">
        <v>42.5</v>
      </c>
      <c r="G4">
        <v>74</v>
      </c>
      <c r="H4">
        <v>114.25</v>
      </c>
      <c r="I4" s="8">
        <f t="shared" si="0"/>
        <v>1.0210616155278296</v>
      </c>
      <c r="J4" s="8">
        <f t="shared" si="1"/>
        <v>-0.62659698942912001</v>
      </c>
      <c r="K4">
        <v>0.6</v>
      </c>
      <c r="L4">
        <v>0.74</v>
      </c>
    </row>
    <row r="5" spans="1:12">
      <c r="A5" t="s">
        <v>77</v>
      </c>
      <c r="B5">
        <v>105833</v>
      </c>
      <c r="C5" t="s">
        <v>303</v>
      </c>
      <c r="D5" t="s">
        <v>464</v>
      </c>
      <c r="E5">
        <v>307.5</v>
      </c>
      <c r="F5">
        <v>25.5</v>
      </c>
      <c r="G5">
        <v>900.25</v>
      </c>
      <c r="H5">
        <v>20</v>
      </c>
      <c r="I5" s="8">
        <f t="shared" si="0"/>
        <v>3.5920172582551069</v>
      </c>
      <c r="J5" s="8">
        <f t="shared" si="1"/>
        <v>5.492253789302918</v>
      </c>
      <c r="K5">
        <v>1.52</v>
      </c>
      <c r="L5">
        <v>2.29</v>
      </c>
    </row>
    <row r="6" spans="1:12">
      <c r="A6" t="s">
        <v>64</v>
      </c>
      <c r="B6">
        <v>52028</v>
      </c>
      <c r="C6" t="s">
        <v>290</v>
      </c>
      <c r="D6" t="s">
        <v>464</v>
      </c>
      <c r="E6">
        <v>659.25</v>
      </c>
      <c r="F6">
        <v>82.75</v>
      </c>
      <c r="G6">
        <v>581.75</v>
      </c>
      <c r="H6">
        <v>53</v>
      </c>
      <c r="I6" s="8">
        <f t="shared" si="0"/>
        <v>2.9939944490573427</v>
      </c>
      <c r="J6" s="8">
        <f t="shared" si="1"/>
        <v>3.4563350408421498</v>
      </c>
      <c r="K6">
        <v>0.49</v>
      </c>
      <c r="L6">
        <v>0.54</v>
      </c>
    </row>
    <row r="7" spans="1:12">
      <c r="A7" t="s">
        <v>16</v>
      </c>
      <c r="B7">
        <v>76411</v>
      </c>
      <c r="C7" t="s">
        <v>242</v>
      </c>
      <c r="D7" t="s">
        <v>464</v>
      </c>
      <c r="E7">
        <v>64.25</v>
      </c>
      <c r="F7">
        <v>66.25</v>
      </c>
      <c r="G7">
        <v>114.25</v>
      </c>
      <c r="H7">
        <v>68.75</v>
      </c>
      <c r="I7" s="8">
        <f t="shared" si="0"/>
        <v>-4.422400025668341E-2</v>
      </c>
      <c r="J7" s="8">
        <f t="shared" si="1"/>
        <v>0.73276254664604779</v>
      </c>
      <c r="K7">
        <v>0.31</v>
      </c>
      <c r="L7">
        <v>0.35</v>
      </c>
    </row>
    <row r="8" spans="1:12">
      <c r="A8" t="s">
        <v>224</v>
      </c>
      <c r="B8">
        <v>114602</v>
      </c>
      <c r="C8" t="s">
        <v>449</v>
      </c>
      <c r="D8" t="s">
        <v>464</v>
      </c>
      <c r="E8">
        <v>20</v>
      </c>
      <c r="F8">
        <v>20</v>
      </c>
      <c r="G8">
        <v>43</v>
      </c>
      <c r="H8">
        <v>20</v>
      </c>
      <c r="I8" s="8">
        <f t="shared" si="0"/>
        <v>0</v>
      </c>
      <c r="J8" s="8">
        <f t="shared" si="1"/>
        <v>1.1043366598147357</v>
      </c>
      <c r="K8">
        <v>0.22</v>
      </c>
      <c r="L8">
        <v>1.05</v>
      </c>
    </row>
    <row r="9" spans="1:12">
      <c r="A9" t="s">
        <v>206</v>
      </c>
      <c r="B9">
        <v>67586</v>
      </c>
      <c r="C9" t="s">
        <v>431</v>
      </c>
      <c r="D9" t="s">
        <v>464</v>
      </c>
      <c r="E9">
        <v>31.25</v>
      </c>
      <c r="F9">
        <v>20</v>
      </c>
      <c r="G9">
        <v>76.25</v>
      </c>
      <c r="H9">
        <v>20</v>
      </c>
      <c r="I9" s="8">
        <f t="shared" si="0"/>
        <v>0.6438561897747247</v>
      </c>
      <c r="J9" s="8">
        <f t="shared" si="1"/>
        <v>1.9307373375628862</v>
      </c>
      <c r="K9">
        <v>0.4</v>
      </c>
      <c r="L9">
        <v>0.91</v>
      </c>
    </row>
    <row r="10" spans="1:12">
      <c r="A10" t="s">
        <v>5</v>
      </c>
      <c r="B10">
        <v>66061</v>
      </c>
      <c r="C10" t="s">
        <v>231</v>
      </c>
      <c r="D10" t="s">
        <v>464</v>
      </c>
      <c r="E10">
        <v>247.25</v>
      </c>
      <c r="F10">
        <v>276.25</v>
      </c>
      <c r="G10">
        <v>709.25</v>
      </c>
      <c r="H10">
        <v>168.25</v>
      </c>
      <c r="I10" s="8">
        <f t="shared" si="0"/>
        <v>-0.16000394351968303</v>
      </c>
      <c r="J10" s="8">
        <f t="shared" si="1"/>
        <v>2.0756877406640419</v>
      </c>
      <c r="K10">
        <v>0.15</v>
      </c>
      <c r="L10">
        <v>0.61</v>
      </c>
    </row>
    <row r="11" spans="1:12">
      <c r="A11" t="s">
        <v>98</v>
      </c>
      <c r="B11">
        <v>226419</v>
      </c>
      <c r="C11" t="s">
        <v>324</v>
      </c>
      <c r="D11" t="s">
        <v>464</v>
      </c>
      <c r="E11">
        <v>28.75</v>
      </c>
      <c r="F11">
        <v>34.75</v>
      </c>
      <c r="G11">
        <v>70.75</v>
      </c>
      <c r="H11">
        <v>29.75</v>
      </c>
      <c r="I11" s="8">
        <f t="shared" si="0"/>
        <v>-0.27345102177913228</v>
      </c>
      <c r="J11" s="8">
        <f t="shared" si="1"/>
        <v>1.2498404795239388</v>
      </c>
      <c r="K11">
        <v>0.42</v>
      </c>
      <c r="L11">
        <v>1.6</v>
      </c>
    </row>
    <row r="12" spans="1:12">
      <c r="A12" t="s">
        <v>88</v>
      </c>
      <c r="B12">
        <v>13411</v>
      </c>
      <c r="C12" t="s">
        <v>314</v>
      </c>
      <c r="D12" t="s">
        <v>464</v>
      </c>
      <c r="E12">
        <v>115.5</v>
      </c>
      <c r="F12">
        <v>26.75</v>
      </c>
      <c r="G12">
        <v>1548.5</v>
      </c>
      <c r="H12">
        <v>428</v>
      </c>
      <c r="I12" s="8">
        <f t="shared" si="0"/>
        <v>2.1102820550149106</v>
      </c>
      <c r="J12" s="8">
        <f t="shared" si="1"/>
        <v>1.8551886812735161</v>
      </c>
      <c r="K12">
        <v>0.32</v>
      </c>
      <c r="L12">
        <v>1.26</v>
      </c>
    </row>
    <row r="13" spans="1:12">
      <c r="A13" t="s">
        <v>205</v>
      </c>
      <c r="B13">
        <v>66530</v>
      </c>
      <c r="C13" t="s">
        <v>430</v>
      </c>
      <c r="D13" t="s">
        <v>464</v>
      </c>
      <c r="E13">
        <v>133.25</v>
      </c>
      <c r="F13">
        <v>85.25</v>
      </c>
      <c r="G13">
        <v>128.25</v>
      </c>
      <c r="H13">
        <v>135</v>
      </c>
      <c r="I13" s="8">
        <f t="shared" si="0"/>
        <v>0.6443637937350033</v>
      </c>
      <c r="J13" s="8">
        <f t="shared" si="1"/>
        <v>-7.4000581443776928E-2</v>
      </c>
      <c r="K13">
        <v>0.55000000000000004</v>
      </c>
      <c r="L13">
        <v>0.73</v>
      </c>
    </row>
    <row r="14" spans="1:12">
      <c r="A14" t="s">
        <v>83</v>
      </c>
      <c r="B14">
        <v>13056</v>
      </c>
      <c r="C14" t="s">
        <v>309</v>
      </c>
      <c r="D14" t="s">
        <v>464</v>
      </c>
      <c r="E14">
        <v>181.25</v>
      </c>
      <c r="F14">
        <v>53.25</v>
      </c>
      <c r="G14">
        <v>340.5</v>
      </c>
      <c r="H14">
        <v>105.25</v>
      </c>
      <c r="I14" s="8">
        <f t="shared" si="0"/>
        <v>1.7671275646764586</v>
      </c>
      <c r="J14" s="8">
        <f t="shared" si="1"/>
        <v>1.6938345649456752</v>
      </c>
      <c r="K14">
        <v>0.62</v>
      </c>
      <c r="L14">
        <v>0.85</v>
      </c>
    </row>
    <row r="15" spans="1:12">
      <c r="A15" t="s">
        <v>129</v>
      </c>
      <c r="B15">
        <v>237253</v>
      </c>
      <c r="C15" t="s">
        <v>355</v>
      </c>
      <c r="D15" t="s">
        <v>464</v>
      </c>
      <c r="E15">
        <v>1050.5</v>
      </c>
      <c r="F15">
        <v>75.75</v>
      </c>
      <c r="G15">
        <v>1017.5</v>
      </c>
      <c r="H15">
        <v>20</v>
      </c>
      <c r="I15" s="8">
        <f t="shared" si="0"/>
        <v>3.7936864632000953</v>
      </c>
      <c r="J15" s="8">
        <f t="shared" si="1"/>
        <v>5.6688849842662474</v>
      </c>
      <c r="K15">
        <v>2.72</v>
      </c>
      <c r="L15">
        <v>2.89</v>
      </c>
    </row>
    <row r="16" spans="1:12">
      <c r="A16" t="s">
        <v>133</v>
      </c>
      <c r="B16">
        <v>74978</v>
      </c>
      <c r="C16" t="s">
        <v>359</v>
      </c>
      <c r="D16" t="s">
        <v>464</v>
      </c>
      <c r="E16">
        <v>387</v>
      </c>
      <c r="F16">
        <v>132</v>
      </c>
      <c r="G16">
        <v>1369.75</v>
      </c>
      <c r="H16">
        <v>23.25</v>
      </c>
      <c r="I16" s="8">
        <f t="shared" si="0"/>
        <v>1.5517956367859569</v>
      </c>
      <c r="J16" s="8">
        <f t="shared" si="1"/>
        <v>5.8805380771979481</v>
      </c>
      <c r="K16">
        <v>0.89</v>
      </c>
      <c r="L16">
        <v>2.65</v>
      </c>
    </row>
    <row r="17" spans="1:12">
      <c r="A17" t="s">
        <v>19</v>
      </c>
      <c r="B17">
        <v>73287</v>
      </c>
      <c r="C17" t="s">
        <v>245</v>
      </c>
      <c r="D17" t="s">
        <v>464</v>
      </c>
      <c r="E17">
        <v>20</v>
      </c>
      <c r="F17">
        <v>61.5</v>
      </c>
      <c r="G17">
        <v>71</v>
      </c>
      <c r="H17">
        <v>65.75</v>
      </c>
      <c r="I17" s="8">
        <f t="shared" si="0"/>
        <v>-1.6205864104518777</v>
      </c>
      <c r="J17" s="8">
        <f t="shared" si="1"/>
        <v>0.11082813021237958</v>
      </c>
      <c r="K17">
        <v>-0.62</v>
      </c>
      <c r="L17">
        <v>0.49</v>
      </c>
    </row>
    <row r="18" spans="1:12">
      <c r="A18" t="s">
        <v>35</v>
      </c>
      <c r="B18">
        <v>380654</v>
      </c>
      <c r="C18" t="s">
        <v>261</v>
      </c>
      <c r="D18" t="s">
        <v>464</v>
      </c>
      <c r="E18">
        <v>1107.25</v>
      </c>
      <c r="F18">
        <v>313.25</v>
      </c>
      <c r="G18">
        <v>2150.75</v>
      </c>
      <c r="H18">
        <v>338.5</v>
      </c>
      <c r="I18" s="8">
        <f t="shared" si="0"/>
        <v>1.8215945825634559</v>
      </c>
      <c r="J18" s="8">
        <f t="shared" si="1"/>
        <v>2.667612098855269</v>
      </c>
      <c r="K18">
        <v>0.72</v>
      </c>
      <c r="L18">
        <v>1.24</v>
      </c>
    </row>
    <row r="19" spans="1:12">
      <c r="A19" t="s">
        <v>86</v>
      </c>
      <c r="B19">
        <v>74747</v>
      </c>
      <c r="C19" t="s">
        <v>312</v>
      </c>
      <c r="D19" t="s">
        <v>464</v>
      </c>
      <c r="E19">
        <v>232</v>
      </c>
      <c r="F19">
        <v>183.75</v>
      </c>
      <c r="G19">
        <v>230.5</v>
      </c>
      <c r="H19">
        <v>165</v>
      </c>
      <c r="I19" s="8">
        <f t="shared" si="0"/>
        <v>0.33638055540384526</v>
      </c>
      <c r="J19" s="8">
        <f t="shared" si="1"/>
        <v>0.48230072618352227</v>
      </c>
      <c r="K19">
        <v>1.04</v>
      </c>
      <c r="L19">
        <v>1.0900000000000001</v>
      </c>
    </row>
    <row r="20" spans="1:12">
      <c r="A20" t="s">
        <v>57</v>
      </c>
      <c r="B20">
        <v>11776</v>
      </c>
      <c r="C20" t="s">
        <v>283</v>
      </c>
      <c r="D20" t="s">
        <v>464</v>
      </c>
      <c r="E20">
        <v>340.75</v>
      </c>
      <c r="F20">
        <v>124</v>
      </c>
      <c r="G20">
        <v>289.75</v>
      </c>
      <c r="H20">
        <v>332.75</v>
      </c>
      <c r="I20" s="8">
        <f t="shared" si="0"/>
        <v>1.4583735364183343</v>
      </c>
      <c r="J20" s="8">
        <f t="shared" si="1"/>
        <v>-0.19963000490542007</v>
      </c>
      <c r="K20">
        <v>0.39</v>
      </c>
      <c r="L20">
        <v>0.5</v>
      </c>
    </row>
    <row r="21" spans="1:12">
      <c r="A21" t="s">
        <v>22</v>
      </c>
      <c r="B21">
        <v>67884</v>
      </c>
      <c r="C21" t="s">
        <v>248</v>
      </c>
      <c r="D21" t="s">
        <v>464</v>
      </c>
      <c r="E21">
        <v>43.75</v>
      </c>
      <c r="F21">
        <v>42.5</v>
      </c>
      <c r="G21">
        <v>82.25</v>
      </c>
      <c r="H21">
        <v>84</v>
      </c>
      <c r="I21" s="8">
        <f t="shared" si="0"/>
        <v>4.1820175694626899E-2</v>
      </c>
      <c r="J21" s="8">
        <f t="shared" si="1"/>
        <v>-3.0373649043518865E-2</v>
      </c>
      <c r="K21">
        <v>0.13</v>
      </c>
      <c r="L21">
        <v>0.19</v>
      </c>
    </row>
    <row r="22" spans="1:12">
      <c r="A22" t="s">
        <v>61</v>
      </c>
      <c r="B22">
        <v>216560</v>
      </c>
      <c r="C22" t="s">
        <v>287</v>
      </c>
      <c r="D22" t="s">
        <v>464</v>
      </c>
      <c r="E22">
        <v>490.75</v>
      </c>
      <c r="F22">
        <v>224.5</v>
      </c>
      <c r="G22">
        <v>602.5</v>
      </c>
      <c r="H22">
        <v>77</v>
      </c>
      <c r="I22" s="8">
        <f t="shared" si="0"/>
        <v>1.128272822725024</v>
      </c>
      <c r="J22" s="8">
        <f t="shared" si="1"/>
        <v>2.9680308904224226</v>
      </c>
      <c r="K22">
        <v>0.93</v>
      </c>
      <c r="L22">
        <v>1.36</v>
      </c>
    </row>
    <row r="23" spans="1:12">
      <c r="A23" t="s">
        <v>73</v>
      </c>
      <c r="B23">
        <v>216618</v>
      </c>
      <c r="C23" t="s">
        <v>299</v>
      </c>
      <c r="D23" t="s">
        <v>464</v>
      </c>
      <c r="E23">
        <v>1989</v>
      </c>
      <c r="F23">
        <v>707.5</v>
      </c>
      <c r="G23">
        <v>2165</v>
      </c>
      <c r="H23">
        <v>464</v>
      </c>
      <c r="I23" s="8">
        <f t="shared" si="0"/>
        <v>1.4912412231144991</v>
      </c>
      <c r="J23" s="8">
        <f t="shared" si="1"/>
        <v>2.2221703144865153</v>
      </c>
      <c r="K23">
        <v>0.28000000000000003</v>
      </c>
      <c r="L23">
        <v>0.53</v>
      </c>
    </row>
    <row r="24" spans="1:12">
      <c r="A24" t="s">
        <v>36</v>
      </c>
      <c r="B24">
        <v>75040</v>
      </c>
      <c r="C24" t="s">
        <v>262</v>
      </c>
      <c r="D24" t="s">
        <v>464</v>
      </c>
      <c r="E24">
        <v>39.75</v>
      </c>
      <c r="F24">
        <v>20.5</v>
      </c>
      <c r="G24">
        <v>161.5</v>
      </c>
      <c r="H24">
        <v>20</v>
      </c>
      <c r="I24" s="8">
        <f t="shared" si="0"/>
        <v>0.95533095066627172</v>
      </c>
      <c r="J24" s="8">
        <f t="shared" si="1"/>
        <v>3.0134622598065626</v>
      </c>
      <c r="K24">
        <v>2.59</v>
      </c>
      <c r="L24">
        <v>3.01</v>
      </c>
    </row>
    <row r="25" spans="1:12">
      <c r="A25" t="s">
        <v>170</v>
      </c>
      <c r="B25">
        <v>380714</v>
      </c>
      <c r="C25" t="s">
        <v>395</v>
      </c>
      <c r="D25" t="s">
        <v>464</v>
      </c>
      <c r="E25">
        <v>92.5</v>
      </c>
      <c r="F25">
        <v>49.75</v>
      </c>
      <c r="G25">
        <v>235.5</v>
      </c>
      <c r="H25">
        <v>26.5</v>
      </c>
      <c r="I25" s="8">
        <f t="shared" si="0"/>
        <v>0.89475683997266342</v>
      </c>
      <c r="J25" s="8">
        <f t="shared" si="1"/>
        <v>3.1516627950495844</v>
      </c>
      <c r="K25">
        <v>0.56999999999999995</v>
      </c>
      <c r="L25">
        <v>0.62</v>
      </c>
    </row>
    <row r="26" spans="1:12">
      <c r="A26" t="s">
        <v>6</v>
      </c>
      <c r="B26">
        <v>66910</v>
      </c>
      <c r="C26" t="s">
        <v>232</v>
      </c>
      <c r="D26" t="s">
        <v>464</v>
      </c>
      <c r="E26">
        <v>50.25</v>
      </c>
      <c r="F26">
        <v>20</v>
      </c>
      <c r="G26">
        <v>94.5</v>
      </c>
      <c r="H26">
        <v>22.5</v>
      </c>
      <c r="I26" s="8">
        <f t="shared" si="0"/>
        <v>1.3291235962915664</v>
      </c>
      <c r="J26" s="8">
        <f t="shared" si="1"/>
        <v>2.0703893278913981</v>
      </c>
      <c r="K26">
        <v>2.23</v>
      </c>
      <c r="L26">
        <v>1.87</v>
      </c>
    </row>
    <row r="27" spans="1:12">
      <c r="A27" t="s">
        <v>10</v>
      </c>
      <c r="B27">
        <v>109065</v>
      </c>
      <c r="C27" t="s">
        <v>236</v>
      </c>
      <c r="D27" t="s">
        <v>464</v>
      </c>
      <c r="E27">
        <v>203.25</v>
      </c>
      <c r="F27">
        <v>39.75</v>
      </c>
      <c r="G27">
        <v>363</v>
      </c>
      <c r="H27">
        <v>38.5</v>
      </c>
      <c r="I27" s="8">
        <f t="shared" si="0"/>
        <v>2.3542285867906725</v>
      </c>
      <c r="J27" s="8">
        <f t="shared" si="1"/>
        <v>3.2370391973008492</v>
      </c>
      <c r="K27">
        <v>0.65</v>
      </c>
      <c r="L27">
        <v>1.47</v>
      </c>
    </row>
    <row r="28" spans="1:12">
      <c r="A28" t="s">
        <v>182</v>
      </c>
      <c r="B28">
        <v>104871</v>
      </c>
      <c r="C28" t="s">
        <v>407</v>
      </c>
      <c r="D28" t="s">
        <v>464</v>
      </c>
      <c r="E28">
        <v>156.5</v>
      </c>
      <c r="F28">
        <v>87.5</v>
      </c>
      <c r="G28">
        <v>305.5</v>
      </c>
      <c r="H28">
        <v>49.5</v>
      </c>
      <c r="I28" s="8">
        <f t="shared" si="0"/>
        <v>0.8388077351002895</v>
      </c>
      <c r="J28" s="8">
        <f t="shared" si="1"/>
        <v>2.6256719497391199</v>
      </c>
      <c r="K28">
        <v>0.13</v>
      </c>
      <c r="L28">
        <v>0.3</v>
      </c>
    </row>
    <row r="29" spans="1:12">
      <c r="A29" t="s">
        <v>4</v>
      </c>
      <c r="B29">
        <v>30056</v>
      </c>
      <c r="C29" t="s">
        <v>230</v>
      </c>
      <c r="D29" t="s">
        <v>464</v>
      </c>
      <c r="E29">
        <v>152.25</v>
      </c>
      <c r="F29">
        <v>80</v>
      </c>
      <c r="G29">
        <v>83.5</v>
      </c>
      <c r="H29">
        <v>26.5</v>
      </c>
      <c r="I29" s="8">
        <f t="shared" si="0"/>
        <v>0.92837032301897016</v>
      </c>
      <c r="J29" s="8">
        <f t="shared" si="1"/>
        <v>1.6557838379108532</v>
      </c>
      <c r="K29">
        <v>0.82</v>
      </c>
      <c r="L29">
        <v>0.53</v>
      </c>
    </row>
    <row r="30" spans="1:12">
      <c r="A30" t="s">
        <v>188</v>
      </c>
      <c r="B30">
        <v>67046</v>
      </c>
      <c r="C30" t="s">
        <v>413</v>
      </c>
      <c r="D30" t="s">
        <v>464</v>
      </c>
      <c r="E30">
        <v>33.75</v>
      </c>
      <c r="F30">
        <v>37</v>
      </c>
      <c r="G30">
        <v>53.25</v>
      </c>
      <c r="H30">
        <v>71</v>
      </c>
      <c r="I30" s="8">
        <f t="shared" si="0"/>
        <v>-0.1326377685781189</v>
      </c>
      <c r="J30" s="8">
        <f t="shared" si="1"/>
        <v>-0.41503749927884381</v>
      </c>
      <c r="K30">
        <v>0.44</v>
      </c>
      <c r="L30">
        <v>1.25</v>
      </c>
    </row>
    <row r="31" spans="1:12">
      <c r="A31" t="s">
        <v>13</v>
      </c>
      <c r="B31">
        <v>69315</v>
      </c>
      <c r="C31" t="s">
        <v>239</v>
      </c>
      <c r="D31" t="s">
        <v>464</v>
      </c>
      <c r="E31">
        <v>20</v>
      </c>
      <c r="F31">
        <v>20</v>
      </c>
      <c r="G31">
        <v>88</v>
      </c>
      <c r="H31">
        <v>20</v>
      </c>
      <c r="I31" s="8">
        <f t="shared" si="0"/>
        <v>0</v>
      </c>
      <c r="J31" s="8">
        <f t="shared" si="1"/>
        <v>2.1375035237499351</v>
      </c>
      <c r="K31">
        <v>-0.06</v>
      </c>
      <c r="L31">
        <v>1.73</v>
      </c>
    </row>
    <row r="32" spans="1:12">
      <c r="A32" t="s">
        <v>52</v>
      </c>
      <c r="B32">
        <v>67269</v>
      </c>
      <c r="C32" t="s">
        <v>278</v>
      </c>
      <c r="D32" t="s">
        <v>464</v>
      </c>
      <c r="E32">
        <v>1280.25</v>
      </c>
      <c r="F32">
        <v>277.5</v>
      </c>
      <c r="G32">
        <v>923.75</v>
      </c>
      <c r="H32">
        <v>113</v>
      </c>
      <c r="I32" s="8">
        <f t="shared" si="0"/>
        <v>2.2058658825114263</v>
      </c>
      <c r="J32" s="8">
        <f t="shared" si="1"/>
        <v>3.031179686618326</v>
      </c>
      <c r="K32">
        <v>0.71</v>
      </c>
      <c r="L32">
        <v>0.43</v>
      </c>
    </row>
    <row r="33" spans="1:12">
      <c r="A33" t="s">
        <v>33</v>
      </c>
      <c r="B33">
        <v>74430</v>
      </c>
      <c r="C33" t="s">
        <v>259</v>
      </c>
      <c r="D33" t="s">
        <v>464</v>
      </c>
      <c r="E33">
        <v>432.75</v>
      </c>
      <c r="F33">
        <v>168</v>
      </c>
      <c r="G33">
        <v>716.5</v>
      </c>
      <c r="H33">
        <v>73.5</v>
      </c>
      <c r="I33" s="8">
        <f t="shared" si="0"/>
        <v>1.3650725865878783</v>
      </c>
      <c r="J33" s="8">
        <f t="shared" si="1"/>
        <v>3.2851505494257816</v>
      </c>
      <c r="K33">
        <v>1.5</v>
      </c>
      <c r="L33">
        <v>1.92</v>
      </c>
    </row>
    <row r="34" spans="1:12">
      <c r="A34" t="s">
        <v>95</v>
      </c>
      <c r="B34">
        <v>69496</v>
      </c>
      <c r="C34" t="s">
        <v>321</v>
      </c>
      <c r="D34" t="s">
        <v>464</v>
      </c>
      <c r="E34">
        <v>34.75</v>
      </c>
      <c r="F34">
        <v>20.75</v>
      </c>
      <c r="G34">
        <v>184.5</v>
      </c>
      <c r="H34">
        <v>20</v>
      </c>
      <c r="I34" s="8">
        <f t="shared" si="0"/>
        <v>0.74390164137658266</v>
      </c>
      <c r="J34" s="8">
        <f t="shared" si="1"/>
        <v>3.2055489111730338</v>
      </c>
      <c r="K34">
        <v>0.2</v>
      </c>
      <c r="L34">
        <v>1.1599999999999999</v>
      </c>
    </row>
    <row r="35" spans="1:12">
      <c r="A35" t="s">
        <v>154</v>
      </c>
      <c r="B35">
        <v>170677</v>
      </c>
      <c r="C35" t="s">
        <v>379</v>
      </c>
      <c r="D35" t="s">
        <v>464</v>
      </c>
      <c r="E35">
        <v>28</v>
      </c>
      <c r="F35">
        <v>20</v>
      </c>
      <c r="G35">
        <v>62.5</v>
      </c>
      <c r="H35">
        <v>20</v>
      </c>
      <c r="I35" s="8">
        <f t="shared" si="0"/>
        <v>0.48542682717024171</v>
      </c>
      <c r="J35" s="8">
        <f t="shared" si="1"/>
        <v>1.6438561897747248</v>
      </c>
      <c r="K35">
        <v>0.99</v>
      </c>
      <c r="L35">
        <v>1.26</v>
      </c>
    </row>
    <row r="36" spans="1:12">
      <c r="A36" t="s">
        <v>139</v>
      </c>
      <c r="B36">
        <v>70478</v>
      </c>
      <c r="C36" t="s">
        <v>364</v>
      </c>
      <c r="D36" t="s">
        <v>464</v>
      </c>
      <c r="E36">
        <v>193.5</v>
      </c>
      <c r="F36">
        <v>70.25</v>
      </c>
      <c r="G36">
        <v>222.25</v>
      </c>
      <c r="H36">
        <v>55</v>
      </c>
      <c r="I36" s="8">
        <f t="shared" si="0"/>
        <v>1.4617634359234841</v>
      </c>
      <c r="J36" s="8">
        <f t="shared" si="1"/>
        <v>2.0146798953051106</v>
      </c>
      <c r="K36">
        <v>0.8</v>
      </c>
      <c r="L36">
        <v>1.43</v>
      </c>
    </row>
    <row r="37" spans="1:12">
      <c r="A37" t="s">
        <v>165</v>
      </c>
      <c r="B37">
        <v>19645</v>
      </c>
      <c r="C37" t="s">
        <v>390</v>
      </c>
      <c r="D37" t="s">
        <v>464</v>
      </c>
      <c r="E37">
        <v>2529</v>
      </c>
      <c r="F37">
        <v>1215</v>
      </c>
      <c r="G37">
        <v>3003</v>
      </c>
      <c r="H37">
        <v>571.25</v>
      </c>
      <c r="I37" s="8">
        <f t="shared" si="0"/>
        <v>1.0576107231700953</v>
      </c>
      <c r="J37" s="8">
        <f t="shared" si="1"/>
        <v>2.3942103096117178</v>
      </c>
      <c r="K37">
        <v>1.1399999999999999</v>
      </c>
      <c r="L37">
        <v>1.31</v>
      </c>
    </row>
    <row r="38" spans="1:12">
      <c r="A38" t="s">
        <v>89</v>
      </c>
      <c r="B38">
        <v>110082</v>
      </c>
      <c r="C38" t="s">
        <v>315</v>
      </c>
      <c r="D38" t="s">
        <v>464</v>
      </c>
      <c r="E38">
        <v>88</v>
      </c>
      <c r="F38">
        <v>60.5</v>
      </c>
      <c r="G38">
        <v>5255</v>
      </c>
      <c r="H38">
        <v>21.5</v>
      </c>
      <c r="I38" s="8">
        <f t="shared" si="0"/>
        <v>0.5405683813627028</v>
      </c>
      <c r="J38" s="8">
        <f t="shared" si="1"/>
        <v>7.9332102941474432</v>
      </c>
      <c r="K38">
        <v>0.48</v>
      </c>
      <c r="L38">
        <v>3.79</v>
      </c>
    </row>
    <row r="39" spans="1:12">
      <c r="A39" t="s">
        <v>184</v>
      </c>
      <c r="B39">
        <v>56274</v>
      </c>
      <c r="C39" t="s">
        <v>409</v>
      </c>
      <c r="D39" t="s">
        <v>464</v>
      </c>
      <c r="E39">
        <v>2957.25</v>
      </c>
      <c r="F39">
        <v>1086</v>
      </c>
      <c r="G39">
        <v>3347.5</v>
      </c>
      <c r="H39">
        <v>422.25</v>
      </c>
      <c r="I39" s="8">
        <f t="shared" si="0"/>
        <v>1.4452321080246111</v>
      </c>
      <c r="J39" s="8">
        <f t="shared" si="1"/>
        <v>2.9869147274102867</v>
      </c>
      <c r="K39">
        <v>1.04</v>
      </c>
      <c r="L39">
        <v>1.1200000000000001</v>
      </c>
    </row>
    <row r="40" spans="1:12">
      <c r="A40" t="s">
        <v>94</v>
      </c>
      <c r="B40">
        <v>54152</v>
      </c>
      <c r="C40" t="s">
        <v>320</v>
      </c>
      <c r="D40" t="s">
        <v>464</v>
      </c>
      <c r="E40">
        <v>158.25</v>
      </c>
      <c r="F40">
        <v>112</v>
      </c>
      <c r="G40">
        <v>205.5</v>
      </c>
      <c r="H40">
        <v>50.75</v>
      </c>
      <c r="I40" s="8">
        <f t="shared" si="0"/>
        <v>0.49870676737073721</v>
      </c>
      <c r="J40" s="8">
        <f t="shared" si="1"/>
        <v>2.0176586664965068</v>
      </c>
      <c r="K40">
        <v>0.45</v>
      </c>
      <c r="L40">
        <v>0.73</v>
      </c>
    </row>
    <row r="41" spans="1:12">
      <c r="A41" t="s">
        <v>58</v>
      </c>
      <c r="B41">
        <v>56297</v>
      </c>
      <c r="C41" t="s">
        <v>284</v>
      </c>
      <c r="D41" t="s">
        <v>464</v>
      </c>
      <c r="E41">
        <v>1338.75</v>
      </c>
      <c r="F41">
        <v>467.5</v>
      </c>
      <c r="G41">
        <v>1629.5</v>
      </c>
      <c r="H41">
        <v>217.5</v>
      </c>
      <c r="I41" s="8">
        <f t="shared" si="0"/>
        <v>1.5178483048626195</v>
      </c>
      <c r="J41" s="8">
        <f t="shared" si="1"/>
        <v>2.9053420460024739</v>
      </c>
      <c r="K41">
        <v>1.43</v>
      </c>
      <c r="L41">
        <v>1.52</v>
      </c>
    </row>
    <row r="42" spans="1:12">
      <c r="A42" t="s">
        <v>180</v>
      </c>
      <c r="B42">
        <v>50525</v>
      </c>
      <c r="C42" t="s">
        <v>405</v>
      </c>
      <c r="D42" t="s">
        <v>464</v>
      </c>
      <c r="E42">
        <v>608.5</v>
      </c>
      <c r="F42">
        <v>54.5</v>
      </c>
      <c r="G42">
        <v>1226</v>
      </c>
      <c r="H42">
        <v>39.25</v>
      </c>
      <c r="I42" s="8">
        <f t="shared" si="0"/>
        <v>3.4809291279368018</v>
      </c>
      <c r="J42" s="8">
        <f t="shared" si="1"/>
        <v>4.9651225147991545</v>
      </c>
      <c r="K42">
        <v>2.4700000000000002</v>
      </c>
      <c r="L42">
        <v>3.01</v>
      </c>
    </row>
    <row r="43" spans="1:12">
      <c r="A43" t="s">
        <v>42</v>
      </c>
      <c r="B43">
        <v>320214</v>
      </c>
      <c r="C43" t="s">
        <v>268</v>
      </c>
      <c r="D43" t="s">
        <v>464</v>
      </c>
      <c r="E43">
        <v>252.25</v>
      </c>
      <c r="F43">
        <v>23</v>
      </c>
      <c r="G43">
        <v>800</v>
      </c>
      <c r="H43">
        <v>20</v>
      </c>
      <c r="I43" s="8">
        <f t="shared" si="0"/>
        <v>3.4551485030493443</v>
      </c>
      <c r="J43" s="8">
        <f t="shared" si="1"/>
        <v>5.3219280948873626</v>
      </c>
      <c r="K43">
        <v>1.89</v>
      </c>
      <c r="L43">
        <v>2.87</v>
      </c>
    </row>
    <row r="44" spans="1:12">
      <c r="A44" t="s">
        <v>193</v>
      </c>
      <c r="B44">
        <v>66664</v>
      </c>
      <c r="C44" t="s">
        <v>418</v>
      </c>
      <c r="D44" t="s">
        <v>464</v>
      </c>
      <c r="E44">
        <v>149.5</v>
      </c>
      <c r="F44">
        <v>48</v>
      </c>
      <c r="G44">
        <v>75.25</v>
      </c>
      <c r="H44">
        <v>27.25</v>
      </c>
      <c r="I44" s="8">
        <f t="shared" si="0"/>
        <v>1.6390391734769492</v>
      </c>
      <c r="J44" s="8">
        <f t="shared" si="1"/>
        <v>1.4654353519827759</v>
      </c>
      <c r="K44">
        <v>1.71</v>
      </c>
      <c r="L44">
        <v>1.85</v>
      </c>
    </row>
    <row r="45" spans="1:12">
      <c r="A45" t="s">
        <v>7</v>
      </c>
      <c r="B45">
        <v>68001</v>
      </c>
      <c r="C45" t="s">
        <v>233</v>
      </c>
      <c r="D45" t="s">
        <v>464</v>
      </c>
      <c r="E45">
        <v>318.25</v>
      </c>
      <c r="F45">
        <v>258.5</v>
      </c>
      <c r="G45">
        <v>428</v>
      </c>
      <c r="H45">
        <v>334</v>
      </c>
      <c r="I45" s="8">
        <f t="shared" si="0"/>
        <v>0.29999623358642341</v>
      </c>
      <c r="J45" s="8">
        <f t="shared" si="1"/>
        <v>0.35776269392709487</v>
      </c>
      <c r="K45">
        <v>1.1399999999999999</v>
      </c>
      <c r="L45">
        <v>1.28</v>
      </c>
    </row>
    <row r="46" spans="1:12">
      <c r="A46" t="s">
        <v>87</v>
      </c>
      <c r="B46">
        <v>13392</v>
      </c>
      <c r="C46" t="s">
        <v>313</v>
      </c>
      <c r="D46" t="s">
        <v>464</v>
      </c>
      <c r="E46">
        <v>22.25</v>
      </c>
      <c r="F46">
        <v>75</v>
      </c>
      <c r="G46">
        <v>221.75</v>
      </c>
      <c r="H46">
        <v>82.5</v>
      </c>
      <c r="I46" s="8">
        <f t="shared" si="0"/>
        <v>-1.753085259529483</v>
      </c>
      <c r="J46" s="8">
        <f t="shared" si="1"/>
        <v>1.4264680800552483</v>
      </c>
      <c r="K46">
        <v>-0.49</v>
      </c>
      <c r="L46">
        <v>0.37</v>
      </c>
    </row>
    <row r="47" spans="1:12">
      <c r="A47" t="s">
        <v>201</v>
      </c>
      <c r="B47">
        <v>22092</v>
      </c>
      <c r="C47" t="s">
        <v>426</v>
      </c>
      <c r="D47" t="s">
        <v>464</v>
      </c>
      <c r="E47">
        <v>112</v>
      </c>
      <c r="F47">
        <v>20.25</v>
      </c>
      <c r="G47">
        <v>149.75</v>
      </c>
      <c r="H47">
        <v>20</v>
      </c>
      <c r="I47" s="8">
        <f t="shared" si="0"/>
        <v>2.4675049191729794</v>
      </c>
      <c r="J47" s="8">
        <f t="shared" si="1"/>
        <v>2.904484097901423</v>
      </c>
      <c r="K47">
        <v>3.07</v>
      </c>
      <c r="L47">
        <v>3.39</v>
      </c>
    </row>
    <row r="48" spans="1:12">
      <c r="A48" t="s">
        <v>97</v>
      </c>
      <c r="B48">
        <v>213575</v>
      </c>
      <c r="C48" t="s">
        <v>323</v>
      </c>
      <c r="D48" t="s">
        <v>464</v>
      </c>
      <c r="E48">
        <v>114.75</v>
      </c>
      <c r="F48">
        <v>149</v>
      </c>
      <c r="G48">
        <v>103.75</v>
      </c>
      <c r="H48">
        <v>65.25</v>
      </c>
      <c r="I48" s="8">
        <f t="shared" si="0"/>
        <v>-0.37681817704835369</v>
      </c>
      <c r="J48" s="8">
        <f t="shared" si="1"/>
        <v>0.66906152966440269</v>
      </c>
      <c r="K48">
        <v>0.16</v>
      </c>
      <c r="L48">
        <v>0.94</v>
      </c>
    </row>
    <row r="49" spans="1:12">
      <c r="A49" t="s">
        <v>43</v>
      </c>
      <c r="B49">
        <v>71242</v>
      </c>
      <c r="C49" t="s">
        <v>269</v>
      </c>
      <c r="D49" t="s">
        <v>464</v>
      </c>
      <c r="E49">
        <v>37.25</v>
      </c>
      <c r="F49">
        <v>20</v>
      </c>
      <c r="G49">
        <v>20</v>
      </c>
      <c r="H49">
        <v>20</v>
      </c>
      <c r="I49" s="8">
        <f t="shared" si="0"/>
        <v>0.89724042557479933</v>
      </c>
      <c r="J49" s="8">
        <f t="shared" si="1"/>
        <v>0</v>
      </c>
      <c r="K49">
        <v>-0.05</v>
      </c>
      <c r="L49">
        <v>0.26</v>
      </c>
    </row>
    <row r="50" spans="1:12">
      <c r="A50" t="s">
        <v>121</v>
      </c>
      <c r="B50">
        <v>73473</v>
      </c>
      <c r="C50" t="s">
        <v>347</v>
      </c>
      <c r="D50" t="s">
        <v>464</v>
      </c>
      <c r="E50">
        <v>3212</v>
      </c>
      <c r="F50">
        <v>1852.25</v>
      </c>
      <c r="G50">
        <v>3127.5</v>
      </c>
      <c r="H50">
        <v>860.75</v>
      </c>
      <c r="I50" s="8">
        <f t="shared" si="0"/>
        <v>0.79419305914969063</v>
      </c>
      <c r="J50" s="8">
        <f t="shared" si="1"/>
        <v>1.8613437034832667</v>
      </c>
      <c r="K50">
        <v>0.54</v>
      </c>
      <c r="L50">
        <v>0.23</v>
      </c>
    </row>
    <row r="51" spans="1:12">
      <c r="A51" t="s">
        <v>71</v>
      </c>
      <c r="B51">
        <v>29866</v>
      </c>
      <c r="C51" t="s">
        <v>297</v>
      </c>
      <c r="D51" t="s">
        <v>464</v>
      </c>
      <c r="E51">
        <v>22.5</v>
      </c>
      <c r="F51">
        <v>21.5</v>
      </c>
      <c r="G51">
        <v>258.75</v>
      </c>
      <c r="H51">
        <v>20</v>
      </c>
      <c r="I51" s="8">
        <f t="shared" si="0"/>
        <v>6.5588341627576888E-2</v>
      </c>
      <c r="J51" s="8">
        <f t="shared" si="1"/>
        <v>3.6934869574993252</v>
      </c>
      <c r="K51">
        <v>3.44</v>
      </c>
      <c r="L51">
        <v>5.12</v>
      </c>
    </row>
    <row r="52" spans="1:12">
      <c r="A52" t="s">
        <v>37</v>
      </c>
      <c r="B52">
        <v>67590</v>
      </c>
      <c r="C52" t="s">
        <v>263</v>
      </c>
      <c r="D52" t="s">
        <v>464</v>
      </c>
      <c r="E52">
        <v>110.25</v>
      </c>
      <c r="F52">
        <v>43.75</v>
      </c>
      <c r="G52">
        <v>207.25</v>
      </c>
      <c r="H52">
        <v>43.5</v>
      </c>
      <c r="I52" s="8">
        <f t="shared" si="0"/>
        <v>1.3334237337251917</v>
      </c>
      <c r="J52" s="8">
        <f t="shared" si="1"/>
        <v>2.2522847956470224</v>
      </c>
      <c r="K52">
        <v>0.36</v>
      </c>
      <c r="L52">
        <v>1.01</v>
      </c>
    </row>
    <row r="53" spans="1:12">
      <c r="A53" t="s">
        <v>82</v>
      </c>
      <c r="B53">
        <v>12675</v>
      </c>
      <c r="C53" t="s">
        <v>308</v>
      </c>
      <c r="D53" t="s">
        <v>464</v>
      </c>
      <c r="E53">
        <v>2224.5</v>
      </c>
      <c r="F53">
        <v>1246</v>
      </c>
      <c r="G53">
        <v>3270.5</v>
      </c>
      <c r="H53">
        <v>614</v>
      </c>
      <c r="I53" s="8">
        <f t="shared" si="0"/>
        <v>0.83617703015178479</v>
      </c>
      <c r="J53" s="8">
        <f t="shared" si="1"/>
        <v>2.413200653723881</v>
      </c>
      <c r="K53">
        <v>0.49</v>
      </c>
      <c r="L53">
        <v>0.64</v>
      </c>
    </row>
    <row r="54" spans="1:12">
      <c r="A54" t="s">
        <v>137</v>
      </c>
      <c r="B54">
        <v>71779</v>
      </c>
      <c r="C54">
        <v>39508</v>
      </c>
      <c r="D54" t="s">
        <v>464</v>
      </c>
      <c r="E54">
        <v>3266</v>
      </c>
      <c r="F54">
        <v>1465.5</v>
      </c>
      <c r="G54">
        <v>4296.25</v>
      </c>
      <c r="H54">
        <v>831.5</v>
      </c>
      <c r="I54" s="8">
        <f t="shared" si="0"/>
        <v>1.1561318228721535</v>
      </c>
      <c r="J54" s="8">
        <f t="shared" si="1"/>
        <v>2.3692897779723903</v>
      </c>
      <c r="K54">
        <v>0.5</v>
      </c>
      <c r="L54">
        <v>0.48</v>
      </c>
    </row>
    <row r="55" spans="1:12">
      <c r="A55" t="s">
        <v>84</v>
      </c>
      <c r="B55">
        <v>73852</v>
      </c>
      <c r="C55" t="s">
        <v>310</v>
      </c>
      <c r="D55" t="s">
        <v>464</v>
      </c>
      <c r="E55">
        <v>752.75</v>
      </c>
      <c r="F55">
        <v>495.25</v>
      </c>
      <c r="G55">
        <v>469.5</v>
      </c>
      <c r="H55">
        <v>138.5</v>
      </c>
      <c r="I55" s="8">
        <f t="shared" si="0"/>
        <v>0.6040138278351912</v>
      </c>
      <c r="J55" s="8">
        <f t="shared" si="1"/>
        <v>1.7612391816045863</v>
      </c>
      <c r="K55">
        <v>0.01</v>
      </c>
      <c r="L55">
        <v>0.46</v>
      </c>
    </row>
    <row r="56" spans="1:12">
      <c r="A56" t="s">
        <v>31</v>
      </c>
      <c r="B56">
        <v>69312</v>
      </c>
      <c r="C56" t="s">
        <v>257</v>
      </c>
      <c r="D56" t="s">
        <v>464</v>
      </c>
      <c r="E56">
        <v>33.75</v>
      </c>
      <c r="F56">
        <v>20.25</v>
      </c>
      <c r="G56">
        <v>142.75</v>
      </c>
      <c r="H56">
        <v>20</v>
      </c>
      <c r="I56" s="8">
        <f t="shared" si="0"/>
        <v>0.73696559416620622</v>
      </c>
      <c r="J56" s="8">
        <f t="shared" si="1"/>
        <v>2.8354188404754805</v>
      </c>
      <c r="K56">
        <v>0.26</v>
      </c>
      <c r="L56">
        <v>0.49</v>
      </c>
    </row>
    <row r="57" spans="1:12">
      <c r="A57" t="s">
        <v>138</v>
      </c>
      <c r="B57">
        <v>76668</v>
      </c>
      <c r="C57" t="s">
        <v>363</v>
      </c>
      <c r="D57" t="s">
        <v>464</v>
      </c>
      <c r="E57">
        <v>29</v>
      </c>
      <c r="F57">
        <v>20</v>
      </c>
      <c r="G57">
        <v>112.5</v>
      </c>
      <c r="H57">
        <v>20</v>
      </c>
      <c r="I57" s="8">
        <f t="shared" si="0"/>
        <v>0.5360529002402098</v>
      </c>
      <c r="J57" s="8">
        <f t="shared" si="1"/>
        <v>2.4918530963296748</v>
      </c>
      <c r="K57">
        <v>0.57999999999999996</v>
      </c>
      <c r="L57">
        <v>1.99</v>
      </c>
    </row>
    <row r="58" spans="1:12">
      <c r="A58" t="s">
        <v>144</v>
      </c>
      <c r="B58">
        <v>227197</v>
      </c>
      <c r="C58" t="s">
        <v>369</v>
      </c>
      <c r="D58" t="s">
        <v>464</v>
      </c>
      <c r="E58">
        <v>1003</v>
      </c>
      <c r="F58">
        <v>299.75</v>
      </c>
      <c r="G58">
        <v>879</v>
      </c>
      <c r="H58">
        <v>210.5</v>
      </c>
      <c r="I58" s="8">
        <f t="shared" si="0"/>
        <v>1.7424899471979571</v>
      </c>
      <c r="J58" s="8">
        <f t="shared" si="1"/>
        <v>2.062042932077008</v>
      </c>
      <c r="K58">
        <v>0.54</v>
      </c>
      <c r="L58">
        <v>0.83</v>
      </c>
    </row>
    <row r="59" spans="1:12">
      <c r="A59" t="s">
        <v>23</v>
      </c>
      <c r="B59">
        <v>72097</v>
      </c>
      <c r="C59" t="s">
        <v>249</v>
      </c>
      <c r="D59" t="s">
        <v>464</v>
      </c>
      <c r="E59">
        <v>197.5</v>
      </c>
      <c r="F59">
        <v>45.5</v>
      </c>
      <c r="G59">
        <v>370.75</v>
      </c>
      <c r="H59">
        <v>72.5</v>
      </c>
      <c r="I59" s="8">
        <f t="shared" si="0"/>
        <v>2.1179142028657689</v>
      </c>
      <c r="J59" s="8">
        <f t="shared" si="1"/>
        <v>2.354393792439696</v>
      </c>
      <c r="K59">
        <v>1.01</v>
      </c>
      <c r="L59">
        <v>1.57</v>
      </c>
    </row>
    <row r="60" spans="1:12">
      <c r="A60" t="s">
        <v>92</v>
      </c>
      <c r="B60">
        <v>56812</v>
      </c>
      <c r="C60" t="s">
        <v>318</v>
      </c>
      <c r="D60" t="s">
        <v>464</v>
      </c>
      <c r="E60">
        <v>20</v>
      </c>
      <c r="F60">
        <v>20</v>
      </c>
      <c r="G60">
        <v>20</v>
      </c>
      <c r="H60">
        <v>42.75</v>
      </c>
      <c r="I60" s="8">
        <f t="shared" si="0"/>
        <v>0</v>
      </c>
      <c r="J60" s="8">
        <f t="shared" si="1"/>
        <v>-1.0959244199985356</v>
      </c>
      <c r="K60">
        <v>0.49</v>
      </c>
      <c r="L60">
        <v>0.54</v>
      </c>
    </row>
    <row r="61" spans="1:12">
      <c r="A61" t="s">
        <v>81</v>
      </c>
      <c r="B61">
        <v>11449</v>
      </c>
      <c r="C61" t="s">
        <v>307</v>
      </c>
      <c r="D61" t="s">
        <v>464</v>
      </c>
      <c r="E61">
        <v>267.25</v>
      </c>
      <c r="F61">
        <v>22</v>
      </c>
      <c r="G61">
        <v>257.5</v>
      </c>
      <c r="H61">
        <v>20</v>
      </c>
      <c r="I61" s="8">
        <f t="shared" si="0"/>
        <v>3.6026145190831933</v>
      </c>
      <c r="J61" s="8">
        <f t="shared" si="1"/>
        <v>3.6865005271832181</v>
      </c>
      <c r="K61">
        <v>3.63</v>
      </c>
      <c r="L61">
        <v>4</v>
      </c>
    </row>
    <row r="62" spans="1:12">
      <c r="A62" t="s">
        <v>153</v>
      </c>
      <c r="B62">
        <v>269224</v>
      </c>
      <c r="C62" t="s">
        <v>378</v>
      </c>
      <c r="D62" t="s">
        <v>464</v>
      </c>
      <c r="E62">
        <v>69.5</v>
      </c>
      <c r="F62">
        <v>24.5</v>
      </c>
      <c r="G62">
        <v>115.25</v>
      </c>
      <c r="H62">
        <v>28.75</v>
      </c>
      <c r="I62" s="8">
        <f t="shared" si="0"/>
        <v>1.5042312286082991</v>
      </c>
      <c r="J62" s="8">
        <f t="shared" si="1"/>
        <v>2.0031328894849629</v>
      </c>
      <c r="K62">
        <v>0.56999999999999995</v>
      </c>
      <c r="L62">
        <v>0.84</v>
      </c>
    </row>
    <row r="63" spans="1:12">
      <c r="A63" t="s">
        <v>34</v>
      </c>
      <c r="B63">
        <v>74895</v>
      </c>
      <c r="C63" t="s">
        <v>260</v>
      </c>
      <c r="D63" t="s">
        <v>464</v>
      </c>
      <c r="E63">
        <v>1410.5</v>
      </c>
      <c r="F63">
        <v>256.5</v>
      </c>
      <c r="G63">
        <v>722.5</v>
      </c>
      <c r="H63">
        <v>90.5</v>
      </c>
      <c r="I63" s="8">
        <f t="shared" si="0"/>
        <v>2.4591759349785178</v>
      </c>
      <c r="J63" s="8">
        <f t="shared" si="1"/>
        <v>2.9970078903048361</v>
      </c>
      <c r="K63">
        <v>1.56</v>
      </c>
      <c r="L63">
        <v>1.93</v>
      </c>
    </row>
    <row r="64" spans="1:12">
      <c r="A64" t="s">
        <v>210</v>
      </c>
      <c r="B64">
        <v>22283</v>
      </c>
      <c r="C64" t="s">
        <v>435</v>
      </c>
      <c r="D64" t="s">
        <v>464</v>
      </c>
      <c r="E64">
        <v>3775.5</v>
      </c>
      <c r="F64">
        <v>83.75</v>
      </c>
      <c r="G64">
        <v>4076.25</v>
      </c>
      <c r="H64">
        <v>22.25</v>
      </c>
      <c r="I64" s="8">
        <f t="shared" si="0"/>
        <v>5.4944347165370013</v>
      </c>
      <c r="J64" s="8">
        <f t="shared" si="1"/>
        <v>7.5172933896694305</v>
      </c>
      <c r="K64">
        <v>1.36</v>
      </c>
      <c r="L64">
        <v>0.89</v>
      </c>
    </row>
    <row r="65" spans="1:12">
      <c r="A65" t="s">
        <v>110</v>
      </c>
      <c r="B65">
        <v>76899</v>
      </c>
      <c r="C65" t="s">
        <v>336</v>
      </c>
      <c r="D65" t="s">
        <v>464</v>
      </c>
      <c r="E65">
        <v>512</v>
      </c>
      <c r="F65">
        <v>262.25</v>
      </c>
      <c r="G65">
        <v>657.5</v>
      </c>
      <c r="H65">
        <v>189.25</v>
      </c>
      <c r="I65" s="8">
        <f t="shared" si="0"/>
        <v>0.96520103742273233</v>
      </c>
      <c r="J65" s="8">
        <f t="shared" si="1"/>
        <v>1.7966975941939332</v>
      </c>
      <c r="K65">
        <v>0.49</v>
      </c>
      <c r="L65">
        <v>0.52</v>
      </c>
    </row>
    <row r="66" spans="1:12">
      <c r="A66" t="s">
        <v>14</v>
      </c>
      <c r="B66">
        <v>69327</v>
      </c>
      <c r="C66" t="s">
        <v>240</v>
      </c>
      <c r="D66" t="s">
        <v>464</v>
      </c>
      <c r="E66">
        <v>29.75</v>
      </c>
      <c r="F66">
        <v>20</v>
      </c>
      <c r="G66">
        <v>57.25</v>
      </c>
      <c r="H66">
        <v>20</v>
      </c>
      <c r="I66" s="8">
        <f t="shared" ref="I66:I129" si="2">LOG(E66/F66, 2)</f>
        <v>0.5728896684205812</v>
      </c>
      <c r="J66" s="8">
        <f t="shared" ref="J66:J129" si="3">LOG(G66/H66, 2)</f>
        <v>1.5172756932095817</v>
      </c>
      <c r="K66">
        <v>0.68</v>
      </c>
      <c r="L66">
        <v>1.1499999999999999</v>
      </c>
    </row>
    <row r="67" spans="1:12">
      <c r="A67" t="s">
        <v>143</v>
      </c>
      <c r="B67">
        <v>17876</v>
      </c>
      <c r="C67" t="s">
        <v>368</v>
      </c>
      <c r="D67" t="s">
        <v>464</v>
      </c>
      <c r="E67">
        <v>1073.5</v>
      </c>
      <c r="F67">
        <v>377.25</v>
      </c>
      <c r="G67">
        <v>708.5</v>
      </c>
      <c r="H67">
        <v>230.25</v>
      </c>
      <c r="I67" s="8">
        <f t="shared" si="2"/>
        <v>1.50872938533209</v>
      </c>
      <c r="J67" s="8">
        <f t="shared" si="3"/>
        <v>1.6215666968266831</v>
      </c>
      <c r="K67">
        <v>0.41</v>
      </c>
      <c r="L67">
        <v>0.25</v>
      </c>
    </row>
    <row r="68" spans="1:12">
      <c r="A68" t="s">
        <v>106</v>
      </c>
      <c r="B68">
        <v>71313</v>
      </c>
      <c r="C68" t="s">
        <v>332</v>
      </c>
      <c r="D68" t="s">
        <v>464</v>
      </c>
      <c r="E68">
        <v>109.25</v>
      </c>
      <c r="F68">
        <v>20.25</v>
      </c>
      <c r="G68">
        <v>129.25</v>
      </c>
      <c r="H68">
        <v>20</v>
      </c>
      <c r="I68" s="8">
        <f t="shared" si="2"/>
        <v>2.431639466615974</v>
      </c>
      <c r="J68" s="8">
        <f t="shared" si="3"/>
        <v>2.6920923754275727</v>
      </c>
      <c r="K68">
        <v>0.53</v>
      </c>
      <c r="L68">
        <v>0.87</v>
      </c>
    </row>
    <row r="69" spans="1:12">
      <c r="A69" t="s">
        <v>218</v>
      </c>
      <c r="B69">
        <v>57432</v>
      </c>
      <c r="C69" t="s">
        <v>443</v>
      </c>
      <c r="D69" t="s">
        <v>464</v>
      </c>
      <c r="E69">
        <v>262</v>
      </c>
      <c r="F69">
        <v>58</v>
      </c>
      <c r="G69">
        <v>109.75</v>
      </c>
      <c r="H69">
        <v>20.25</v>
      </c>
      <c r="I69" s="8">
        <f t="shared" si="2"/>
        <v>2.1754420064098783</v>
      </c>
      <c r="J69" s="8">
        <f t="shared" si="3"/>
        <v>2.4382271266507334</v>
      </c>
      <c r="K69">
        <v>0.06</v>
      </c>
      <c r="L69">
        <v>0.04</v>
      </c>
    </row>
    <row r="70" spans="1:12">
      <c r="A70" t="s">
        <v>76</v>
      </c>
      <c r="B70">
        <v>51938</v>
      </c>
      <c r="C70" t="s">
        <v>302</v>
      </c>
      <c r="D70" t="s">
        <v>464</v>
      </c>
      <c r="E70">
        <v>3054.5</v>
      </c>
      <c r="F70">
        <v>389.25</v>
      </c>
      <c r="G70">
        <v>5005.75</v>
      </c>
      <c r="H70">
        <v>46.75</v>
      </c>
      <c r="I70" s="8">
        <f t="shared" si="2"/>
        <v>2.9721672960012082</v>
      </c>
      <c r="J70" s="8">
        <f t="shared" si="3"/>
        <v>6.7424760657074954</v>
      </c>
      <c r="K70">
        <v>1.63</v>
      </c>
      <c r="L70">
        <v>2.69</v>
      </c>
    </row>
    <row r="71" spans="1:12">
      <c r="A71" t="s">
        <v>203</v>
      </c>
      <c r="B71">
        <v>67120</v>
      </c>
      <c r="C71" t="s">
        <v>428</v>
      </c>
      <c r="D71" t="s">
        <v>464</v>
      </c>
      <c r="E71">
        <v>4100.75</v>
      </c>
      <c r="F71">
        <v>1293.75</v>
      </c>
      <c r="G71">
        <v>1895.75</v>
      </c>
      <c r="H71">
        <v>485</v>
      </c>
      <c r="I71" s="8">
        <f t="shared" si="2"/>
        <v>1.6643289306132401</v>
      </c>
      <c r="J71" s="8">
        <f t="shared" si="3"/>
        <v>1.9667120705047241</v>
      </c>
      <c r="K71">
        <v>-0.04</v>
      </c>
      <c r="L71">
        <v>-0.22</v>
      </c>
    </row>
    <row r="72" spans="1:12">
      <c r="A72" t="s">
        <v>130</v>
      </c>
      <c r="B72">
        <v>71827</v>
      </c>
      <c r="C72" t="s">
        <v>356</v>
      </c>
      <c r="D72" t="s">
        <v>464</v>
      </c>
      <c r="E72">
        <v>78.25</v>
      </c>
      <c r="F72">
        <v>22.25</v>
      </c>
      <c r="G72">
        <v>476.25</v>
      </c>
      <c r="H72">
        <v>20</v>
      </c>
      <c r="I72" s="8">
        <f t="shared" si="2"/>
        <v>1.8142854159662205</v>
      </c>
      <c r="J72" s="8">
        <f t="shared" si="3"/>
        <v>4.5736471874933224</v>
      </c>
      <c r="K72">
        <v>0.1</v>
      </c>
      <c r="L72">
        <v>0.78</v>
      </c>
    </row>
    <row r="73" spans="1:12">
      <c r="A73" t="s">
        <v>123</v>
      </c>
      <c r="B73">
        <v>16497</v>
      </c>
      <c r="C73" t="s">
        <v>349</v>
      </c>
      <c r="D73" t="s">
        <v>464</v>
      </c>
      <c r="E73">
        <v>80.75</v>
      </c>
      <c r="F73">
        <v>31.25</v>
      </c>
      <c r="G73">
        <v>482.75</v>
      </c>
      <c r="H73">
        <v>25</v>
      </c>
      <c r="I73" s="8">
        <f t="shared" si="2"/>
        <v>1.369606070031838</v>
      </c>
      <c r="J73" s="8">
        <f t="shared" si="3"/>
        <v>4.2712762591759263</v>
      </c>
      <c r="K73">
        <v>-0.05</v>
      </c>
      <c r="L73">
        <v>0.25</v>
      </c>
    </row>
    <row r="74" spans="1:12">
      <c r="A74" t="s">
        <v>161</v>
      </c>
      <c r="B74">
        <v>19260</v>
      </c>
      <c r="C74" t="s">
        <v>386</v>
      </c>
      <c r="D74" t="s">
        <v>464</v>
      </c>
      <c r="E74">
        <v>151</v>
      </c>
      <c r="F74">
        <v>22</v>
      </c>
      <c r="G74">
        <v>400.25</v>
      </c>
      <c r="H74">
        <v>28</v>
      </c>
      <c r="I74" s="8">
        <f t="shared" si="2"/>
        <v>2.7789731206877817</v>
      </c>
      <c r="J74" s="8">
        <f t="shared" si="3"/>
        <v>3.837402670458653</v>
      </c>
      <c r="K74">
        <v>0.61</v>
      </c>
      <c r="L74">
        <v>1.02</v>
      </c>
    </row>
    <row r="75" spans="1:12">
      <c r="A75" t="s">
        <v>24</v>
      </c>
      <c r="B75">
        <v>66353</v>
      </c>
      <c r="C75" t="s">
        <v>250</v>
      </c>
      <c r="D75" t="s">
        <v>464</v>
      </c>
      <c r="E75">
        <v>20.75</v>
      </c>
      <c r="F75">
        <v>20.25</v>
      </c>
      <c r="G75">
        <v>142.75</v>
      </c>
      <c r="H75">
        <v>20</v>
      </c>
      <c r="I75" s="8">
        <f t="shared" si="2"/>
        <v>3.5189428462300186E-2</v>
      </c>
      <c r="J75" s="8">
        <f t="shared" si="3"/>
        <v>2.8354188404754805</v>
      </c>
      <c r="K75">
        <v>1.41</v>
      </c>
      <c r="L75">
        <v>2.6</v>
      </c>
    </row>
    <row r="76" spans="1:12">
      <c r="A76" t="s">
        <v>199</v>
      </c>
      <c r="B76">
        <v>60599</v>
      </c>
      <c r="C76" t="s">
        <v>424</v>
      </c>
      <c r="D76" t="s">
        <v>464</v>
      </c>
      <c r="E76">
        <v>4016.25</v>
      </c>
      <c r="F76">
        <v>2036.25</v>
      </c>
      <c r="G76">
        <v>5457</v>
      </c>
      <c r="H76">
        <v>1219.75</v>
      </c>
      <c r="I76" s="8">
        <f t="shared" si="2"/>
        <v>0.97993437694589436</v>
      </c>
      <c r="J76" s="8">
        <f t="shared" si="3"/>
        <v>2.1615225604466155</v>
      </c>
      <c r="K76">
        <v>0.73</v>
      </c>
      <c r="L76">
        <v>0.44</v>
      </c>
    </row>
    <row r="77" spans="1:12">
      <c r="A77" t="s">
        <v>176</v>
      </c>
      <c r="B77">
        <v>53378</v>
      </c>
      <c r="C77" t="s">
        <v>401</v>
      </c>
      <c r="D77" t="s">
        <v>464</v>
      </c>
      <c r="E77">
        <v>12222.25</v>
      </c>
      <c r="F77">
        <v>7062.5</v>
      </c>
      <c r="G77">
        <v>12911.5</v>
      </c>
      <c r="H77">
        <v>3084</v>
      </c>
      <c r="I77" s="8">
        <f t="shared" si="2"/>
        <v>0.79125902851579921</v>
      </c>
      <c r="J77" s="8">
        <f t="shared" si="3"/>
        <v>2.0657819458373887</v>
      </c>
      <c r="K77">
        <v>0.89</v>
      </c>
      <c r="L77">
        <v>1.1299999999999999</v>
      </c>
    </row>
    <row r="78" spans="1:12">
      <c r="A78" t="s">
        <v>8</v>
      </c>
      <c r="B78">
        <v>68493</v>
      </c>
      <c r="C78" t="s">
        <v>234</v>
      </c>
      <c r="D78" t="s">
        <v>464</v>
      </c>
      <c r="E78">
        <v>2090.5</v>
      </c>
      <c r="F78">
        <v>1425.5</v>
      </c>
      <c r="G78">
        <v>1172.25</v>
      </c>
      <c r="H78">
        <v>284.5</v>
      </c>
      <c r="I78" s="8">
        <f t="shared" si="2"/>
        <v>0.55238000410618493</v>
      </c>
      <c r="J78" s="8">
        <f t="shared" si="3"/>
        <v>2.0427797214142385</v>
      </c>
      <c r="K78">
        <v>-0.02</v>
      </c>
      <c r="L78">
        <v>-0.36</v>
      </c>
    </row>
    <row r="79" spans="1:12">
      <c r="A79" t="s">
        <v>211</v>
      </c>
      <c r="B79">
        <v>71354</v>
      </c>
      <c r="C79" t="s">
        <v>436</v>
      </c>
      <c r="D79" t="s">
        <v>464</v>
      </c>
      <c r="E79">
        <v>128.25</v>
      </c>
      <c r="F79">
        <v>28.25</v>
      </c>
      <c r="G79">
        <v>179</v>
      </c>
      <c r="H79">
        <v>20</v>
      </c>
      <c r="I79" s="8">
        <f t="shared" si="2"/>
        <v>2.1826360531918665</v>
      </c>
      <c r="J79" s="8">
        <f t="shared" si="3"/>
        <v>3.1618876823768942</v>
      </c>
      <c r="K79">
        <v>0.28000000000000003</v>
      </c>
      <c r="L79">
        <v>0.37</v>
      </c>
    </row>
    <row r="80" spans="1:12">
      <c r="A80" t="s">
        <v>125</v>
      </c>
      <c r="B80">
        <v>109242</v>
      </c>
      <c r="C80" t="s">
        <v>351</v>
      </c>
      <c r="D80" t="s">
        <v>464</v>
      </c>
      <c r="E80">
        <v>175.75</v>
      </c>
      <c r="F80">
        <v>21.5</v>
      </c>
      <c r="G80">
        <v>264</v>
      </c>
      <c r="H80">
        <v>28</v>
      </c>
      <c r="I80" s="8">
        <f t="shared" si="2"/>
        <v>3.0311161243704374</v>
      </c>
      <c r="J80" s="8">
        <f t="shared" si="3"/>
        <v>3.2370391973008492</v>
      </c>
      <c r="K80">
        <v>0.37</v>
      </c>
      <c r="L80">
        <v>0.65</v>
      </c>
    </row>
    <row r="81" spans="1:12">
      <c r="A81" t="s">
        <v>9</v>
      </c>
      <c r="B81">
        <v>73721</v>
      </c>
      <c r="C81" t="s">
        <v>235</v>
      </c>
      <c r="D81" t="s">
        <v>464</v>
      </c>
      <c r="E81">
        <v>52.5</v>
      </c>
      <c r="F81">
        <v>21.75</v>
      </c>
      <c r="G81">
        <v>325.5</v>
      </c>
      <c r="H81">
        <v>20</v>
      </c>
      <c r="I81" s="8">
        <f t="shared" si="2"/>
        <v>1.2713020218173945</v>
      </c>
      <c r="J81" s="8">
        <f t="shared" si="3"/>
        <v>4.024585638278273</v>
      </c>
      <c r="K81">
        <v>3.06</v>
      </c>
      <c r="L81">
        <v>4.12</v>
      </c>
    </row>
    <row r="82" spans="1:12">
      <c r="A82" t="s">
        <v>177</v>
      </c>
      <c r="B82">
        <v>73094</v>
      </c>
      <c r="C82" t="s">
        <v>402</v>
      </c>
      <c r="D82" t="s">
        <v>464</v>
      </c>
      <c r="E82">
        <v>412.5</v>
      </c>
      <c r="F82">
        <v>76.75</v>
      </c>
      <c r="G82">
        <v>284.75</v>
      </c>
      <c r="H82">
        <v>68.25</v>
      </c>
      <c r="I82" s="8">
        <f t="shared" si="2"/>
        <v>2.4261554637629987</v>
      </c>
      <c r="J82" s="8">
        <f t="shared" si="3"/>
        <v>2.0607948907882596</v>
      </c>
      <c r="K82">
        <v>1.1100000000000001</v>
      </c>
      <c r="L82">
        <v>0.34</v>
      </c>
    </row>
    <row r="83" spans="1:12">
      <c r="A83" t="s">
        <v>117</v>
      </c>
      <c r="B83">
        <v>67694</v>
      </c>
      <c r="C83" t="s">
        <v>343</v>
      </c>
      <c r="D83" t="s">
        <v>464</v>
      </c>
      <c r="E83">
        <v>1489</v>
      </c>
      <c r="F83">
        <v>640.75</v>
      </c>
      <c r="G83">
        <v>2135</v>
      </c>
      <c r="H83">
        <v>156.25</v>
      </c>
      <c r="I83" s="8">
        <f t="shared" si="2"/>
        <v>1.2165102752905224</v>
      </c>
      <c r="J83" s="8">
        <f t="shared" si="3"/>
        <v>3.7723079749584034</v>
      </c>
      <c r="K83">
        <v>0.87</v>
      </c>
      <c r="L83">
        <v>1.47</v>
      </c>
    </row>
    <row r="84" spans="1:12">
      <c r="A84" t="s">
        <v>20</v>
      </c>
      <c r="B84">
        <v>73332</v>
      </c>
      <c r="C84" t="s">
        <v>246</v>
      </c>
      <c r="D84" t="s">
        <v>464</v>
      </c>
      <c r="E84">
        <v>341.75</v>
      </c>
      <c r="F84">
        <v>203.25</v>
      </c>
      <c r="G84">
        <v>415.75</v>
      </c>
      <c r="H84">
        <v>29.5</v>
      </c>
      <c r="I84" s="8">
        <f t="shared" si="2"/>
        <v>0.74968598553103238</v>
      </c>
      <c r="J84" s="8">
        <f t="shared" si="3"/>
        <v>3.8169294039254278</v>
      </c>
      <c r="K84">
        <v>0.82</v>
      </c>
      <c r="L84">
        <v>1.1499999999999999</v>
      </c>
    </row>
    <row r="85" spans="1:12">
      <c r="A85" t="s">
        <v>142</v>
      </c>
      <c r="B85">
        <v>56309</v>
      </c>
      <c r="C85" t="s">
        <v>367</v>
      </c>
      <c r="D85" t="s">
        <v>464</v>
      </c>
      <c r="E85">
        <v>927.25</v>
      </c>
      <c r="F85">
        <v>365.5</v>
      </c>
      <c r="G85">
        <v>521.25</v>
      </c>
      <c r="H85">
        <v>174.25</v>
      </c>
      <c r="I85" s="8">
        <f t="shared" si="2"/>
        <v>1.3430869565505725</v>
      </c>
      <c r="J85" s="8">
        <f t="shared" si="3"/>
        <v>1.5808168224636028</v>
      </c>
      <c r="K85">
        <v>0.78</v>
      </c>
      <c r="L85">
        <v>1.38</v>
      </c>
    </row>
    <row r="86" spans="1:12">
      <c r="A86" t="s">
        <v>197</v>
      </c>
      <c r="B86">
        <v>66966</v>
      </c>
      <c r="C86" t="s">
        <v>422</v>
      </c>
      <c r="D86" t="s">
        <v>464</v>
      </c>
      <c r="E86">
        <v>212.25</v>
      </c>
      <c r="F86">
        <v>74</v>
      </c>
      <c r="G86">
        <v>243.25</v>
      </c>
      <c r="H86">
        <v>41.75</v>
      </c>
      <c r="I86" s="8">
        <f t="shared" si="2"/>
        <v>1.5201673779240887</v>
      </c>
      <c r="J86" s="8">
        <f t="shared" si="3"/>
        <v>2.5425917023070594</v>
      </c>
      <c r="K86">
        <v>1.01</v>
      </c>
      <c r="L86">
        <v>1.44</v>
      </c>
    </row>
    <row r="87" spans="1:12">
      <c r="A87" t="s">
        <v>149</v>
      </c>
      <c r="B87">
        <v>18221</v>
      </c>
      <c r="C87" t="s">
        <v>374</v>
      </c>
      <c r="D87" t="s">
        <v>464</v>
      </c>
      <c r="E87">
        <v>113.75</v>
      </c>
      <c r="F87">
        <v>54</v>
      </c>
      <c r="G87">
        <v>99.25</v>
      </c>
      <c r="H87">
        <v>35.75</v>
      </c>
      <c r="I87" s="8">
        <f t="shared" si="2"/>
        <v>1.0748352329225901</v>
      </c>
      <c r="J87" s="8">
        <f t="shared" si="3"/>
        <v>1.4731238603645684</v>
      </c>
      <c r="K87">
        <v>0.93</v>
      </c>
      <c r="L87">
        <v>0.89</v>
      </c>
    </row>
    <row r="88" spans="1:12">
      <c r="A88" t="s">
        <v>124</v>
      </c>
      <c r="B88">
        <v>16498</v>
      </c>
      <c r="C88" t="s">
        <v>350</v>
      </c>
      <c r="D88" t="s">
        <v>464</v>
      </c>
      <c r="E88">
        <v>20</v>
      </c>
      <c r="F88">
        <v>20</v>
      </c>
      <c r="G88">
        <v>61</v>
      </c>
      <c r="H88">
        <v>20</v>
      </c>
      <c r="I88" s="8">
        <f t="shared" si="2"/>
        <v>0</v>
      </c>
      <c r="J88" s="8">
        <f t="shared" si="3"/>
        <v>1.6088092426755241</v>
      </c>
      <c r="K88">
        <v>0.69</v>
      </c>
      <c r="L88">
        <v>1.75</v>
      </c>
    </row>
    <row r="89" spans="1:12">
      <c r="A89" t="s">
        <v>160</v>
      </c>
      <c r="B89">
        <v>18762</v>
      </c>
      <c r="C89" t="s">
        <v>385</v>
      </c>
      <c r="D89" t="s">
        <v>464</v>
      </c>
      <c r="E89">
        <v>49</v>
      </c>
      <c r="F89">
        <v>20</v>
      </c>
      <c r="G89">
        <v>73.5</v>
      </c>
      <c r="H89">
        <v>61.5</v>
      </c>
      <c r="I89" s="8">
        <f t="shared" si="2"/>
        <v>1.2927817492278462</v>
      </c>
      <c r="J89" s="8">
        <f t="shared" si="3"/>
        <v>0.25715783949712445</v>
      </c>
      <c r="K89">
        <v>0.5</v>
      </c>
      <c r="L89">
        <v>0.48</v>
      </c>
    </row>
    <row r="90" spans="1:12">
      <c r="A90" t="s">
        <v>136</v>
      </c>
      <c r="B90">
        <v>100732</v>
      </c>
      <c r="C90" t="s">
        <v>362</v>
      </c>
      <c r="D90" t="s">
        <v>464</v>
      </c>
      <c r="E90">
        <v>152.75</v>
      </c>
      <c r="F90">
        <v>52.25</v>
      </c>
      <c r="G90">
        <v>272.5</v>
      </c>
      <c r="H90">
        <v>128.25</v>
      </c>
      <c r="I90" s="8">
        <f t="shared" si="2"/>
        <v>1.5476694377378468</v>
      </c>
      <c r="J90" s="8">
        <f t="shared" si="3"/>
        <v>1.0872974040572347</v>
      </c>
      <c r="K90">
        <v>0.53</v>
      </c>
      <c r="L90">
        <v>0.57999999999999996</v>
      </c>
    </row>
    <row r="91" spans="1:12">
      <c r="A91" t="s">
        <v>12</v>
      </c>
      <c r="B91">
        <v>75434</v>
      </c>
      <c r="C91" t="s">
        <v>238</v>
      </c>
      <c r="D91" t="s">
        <v>464</v>
      </c>
      <c r="E91">
        <v>20</v>
      </c>
      <c r="F91">
        <v>20</v>
      </c>
      <c r="G91">
        <v>43</v>
      </c>
      <c r="H91">
        <v>20</v>
      </c>
      <c r="I91" s="8">
        <f t="shared" si="2"/>
        <v>0</v>
      </c>
      <c r="J91" s="8">
        <f t="shared" si="3"/>
        <v>1.1043366598147357</v>
      </c>
      <c r="K91">
        <v>0.75</v>
      </c>
      <c r="L91">
        <v>1.62</v>
      </c>
    </row>
    <row r="92" spans="1:12">
      <c r="A92" t="s">
        <v>168</v>
      </c>
      <c r="B92">
        <v>231760</v>
      </c>
      <c r="C92" t="s">
        <v>393</v>
      </c>
      <c r="D92" t="s">
        <v>464</v>
      </c>
      <c r="E92">
        <v>269.5</v>
      </c>
      <c r="F92">
        <v>22</v>
      </c>
      <c r="G92">
        <v>315.75</v>
      </c>
      <c r="H92">
        <v>20</v>
      </c>
      <c r="I92" s="8">
        <f t="shared" si="2"/>
        <v>3.6147098441152083</v>
      </c>
      <c r="J92" s="8">
        <f t="shared" si="3"/>
        <v>3.98071082890019</v>
      </c>
      <c r="K92">
        <v>2.57</v>
      </c>
      <c r="L92">
        <v>2.5</v>
      </c>
    </row>
    <row r="93" spans="1:12">
      <c r="A93" t="s">
        <v>11</v>
      </c>
      <c r="B93">
        <v>68948</v>
      </c>
      <c r="C93" t="s">
        <v>237</v>
      </c>
      <c r="D93" t="s">
        <v>464</v>
      </c>
      <c r="E93">
        <v>53.25</v>
      </c>
      <c r="F93">
        <v>20</v>
      </c>
      <c r="G93">
        <v>117</v>
      </c>
      <c r="H93">
        <v>24.25</v>
      </c>
      <c r="I93" s="8">
        <f t="shared" si="2"/>
        <v>1.4127815253384759</v>
      </c>
      <c r="J93" s="8">
        <f t="shared" si="3"/>
        <v>2.270451877396277</v>
      </c>
      <c r="K93">
        <v>0.21</v>
      </c>
      <c r="L93">
        <v>0.75</v>
      </c>
    </row>
    <row r="94" spans="1:12">
      <c r="A94" t="s">
        <v>118</v>
      </c>
      <c r="B94">
        <v>12589</v>
      </c>
      <c r="C94" t="s">
        <v>344</v>
      </c>
      <c r="D94" t="s">
        <v>464</v>
      </c>
      <c r="E94">
        <v>494.75</v>
      </c>
      <c r="F94">
        <v>314.5</v>
      </c>
      <c r="G94">
        <v>1073.5</v>
      </c>
      <c r="H94">
        <v>160.75</v>
      </c>
      <c r="I94" s="8">
        <f t="shared" si="2"/>
        <v>0.65363969016822288</v>
      </c>
      <c r="J94" s="8">
        <f t="shared" si="3"/>
        <v>2.7394315485308258</v>
      </c>
      <c r="K94">
        <v>0.48</v>
      </c>
      <c r="L94">
        <v>1.07</v>
      </c>
    </row>
    <row r="95" spans="1:12">
      <c r="A95" t="s">
        <v>40</v>
      </c>
      <c r="B95">
        <v>75860</v>
      </c>
      <c r="C95" t="s">
        <v>266</v>
      </c>
      <c r="D95" t="s">
        <v>464</v>
      </c>
      <c r="E95">
        <v>157.5</v>
      </c>
      <c r="F95">
        <v>21.25</v>
      </c>
      <c r="G95">
        <v>186</v>
      </c>
      <c r="H95">
        <v>20</v>
      </c>
      <c r="I95" s="8">
        <f t="shared" si="2"/>
        <v>2.8898170822495768</v>
      </c>
      <c r="J95" s="8">
        <f t="shared" si="3"/>
        <v>3.2172307162206693</v>
      </c>
      <c r="K95">
        <v>0.52</v>
      </c>
      <c r="L95">
        <v>0.56000000000000005</v>
      </c>
    </row>
    <row r="96" spans="1:12">
      <c r="A96" t="s">
        <v>114</v>
      </c>
      <c r="B96">
        <v>231801</v>
      </c>
      <c r="C96" t="s">
        <v>340</v>
      </c>
      <c r="D96" t="s">
        <v>464</v>
      </c>
      <c r="E96">
        <v>157.5</v>
      </c>
      <c r="F96">
        <v>59</v>
      </c>
      <c r="G96">
        <v>147.25</v>
      </c>
      <c r="H96">
        <v>48.75</v>
      </c>
      <c r="I96" s="8">
        <f t="shared" si="2"/>
        <v>1.4165649690254376</v>
      </c>
      <c r="J96" s="8">
        <f t="shared" si="3"/>
        <v>1.5947935100808501</v>
      </c>
      <c r="K96">
        <v>1</v>
      </c>
      <c r="L96">
        <v>0.81</v>
      </c>
    </row>
    <row r="97" spans="1:12">
      <c r="A97" t="s">
        <v>200</v>
      </c>
      <c r="B97">
        <v>83922</v>
      </c>
      <c r="C97" t="s">
        <v>425</v>
      </c>
      <c r="D97" t="s">
        <v>464</v>
      </c>
      <c r="E97">
        <v>135.25</v>
      </c>
      <c r="F97">
        <v>227.75</v>
      </c>
      <c r="G97">
        <v>910.5</v>
      </c>
      <c r="H97">
        <v>995.25</v>
      </c>
      <c r="I97" s="8">
        <f t="shared" si="2"/>
        <v>-0.75182245997523545</v>
      </c>
      <c r="J97" s="8">
        <f t="shared" si="3"/>
        <v>-0.12839994911451127</v>
      </c>
      <c r="K97">
        <v>-0.86</v>
      </c>
      <c r="L97">
        <v>0.4</v>
      </c>
    </row>
    <row r="98" spans="1:12">
      <c r="A98" t="s">
        <v>179</v>
      </c>
      <c r="B98">
        <v>13990</v>
      </c>
      <c r="C98" t="s">
        <v>404</v>
      </c>
      <c r="D98" t="s">
        <v>464</v>
      </c>
      <c r="E98">
        <v>1925.25</v>
      </c>
      <c r="F98">
        <v>1024.75</v>
      </c>
      <c r="G98">
        <v>1760.75</v>
      </c>
      <c r="H98">
        <v>562.5</v>
      </c>
      <c r="I98" s="8">
        <f t="shared" si="2"/>
        <v>0.90977380666179586</v>
      </c>
      <c r="J98" s="8">
        <f t="shared" si="3"/>
        <v>1.6462650812849389</v>
      </c>
      <c r="K98">
        <v>0.28999999999999998</v>
      </c>
      <c r="L98">
        <v>0.74</v>
      </c>
    </row>
    <row r="99" spans="1:12">
      <c r="A99" t="s">
        <v>122</v>
      </c>
      <c r="B99">
        <v>243574</v>
      </c>
      <c r="C99" t="s">
        <v>348</v>
      </c>
      <c r="D99" t="s">
        <v>464</v>
      </c>
      <c r="E99">
        <v>1249.5</v>
      </c>
      <c r="F99">
        <v>190.75</v>
      </c>
      <c r="G99">
        <v>864.25</v>
      </c>
      <c r="H99">
        <v>27.25</v>
      </c>
      <c r="I99" s="8">
        <f t="shared" si="2"/>
        <v>2.7115959392521733</v>
      </c>
      <c r="J99" s="8">
        <f t="shared" si="3"/>
        <v>4.9871205634854725</v>
      </c>
      <c r="K99">
        <v>1.53</v>
      </c>
      <c r="L99">
        <v>1.74</v>
      </c>
    </row>
    <row r="100" spans="1:12">
      <c r="A100" t="s">
        <v>213</v>
      </c>
      <c r="B100">
        <v>75659</v>
      </c>
      <c r="C100" t="s">
        <v>438</v>
      </c>
      <c r="D100" t="s">
        <v>464</v>
      </c>
      <c r="E100">
        <v>32</v>
      </c>
      <c r="F100">
        <v>20</v>
      </c>
      <c r="G100">
        <v>20</v>
      </c>
      <c r="H100">
        <v>20</v>
      </c>
      <c r="I100" s="8">
        <f t="shared" si="2"/>
        <v>0.67807190511263782</v>
      </c>
      <c r="J100" s="8">
        <f t="shared" si="3"/>
        <v>0</v>
      </c>
      <c r="K100">
        <v>0.44</v>
      </c>
      <c r="L100">
        <v>0.79</v>
      </c>
    </row>
    <row r="101" spans="1:12">
      <c r="A101" t="s">
        <v>172</v>
      </c>
      <c r="B101">
        <v>56505</v>
      </c>
      <c r="C101" t="s">
        <v>397</v>
      </c>
      <c r="D101" t="s">
        <v>464</v>
      </c>
      <c r="E101">
        <v>71.5</v>
      </c>
      <c r="F101">
        <v>67.25</v>
      </c>
      <c r="G101">
        <v>58.75</v>
      </c>
      <c r="H101">
        <v>21.75</v>
      </c>
      <c r="I101" s="8">
        <f t="shared" si="2"/>
        <v>8.8408974221765399E-2</v>
      </c>
      <c r="J101" s="8">
        <f t="shared" si="3"/>
        <v>1.4335734507162716</v>
      </c>
      <c r="K101">
        <v>0.39</v>
      </c>
      <c r="L101">
        <v>0.27</v>
      </c>
    </row>
    <row r="102" spans="1:12">
      <c r="A102" t="s">
        <v>80</v>
      </c>
      <c r="B102">
        <v>66098</v>
      </c>
      <c r="C102" t="s">
        <v>306</v>
      </c>
      <c r="D102" t="s">
        <v>464</v>
      </c>
      <c r="E102">
        <v>46.5</v>
      </c>
      <c r="F102">
        <v>24.25</v>
      </c>
      <c r="G102">
        <v>20</v>
      </c>
      <c r="H102">
        <v>20</v>
      </c>
      <c r="I102" s="8">
        <f t="shared" si="2"/>
        <v>0.93924596892090373</v>
      </c>
      <c r="J102" s="8">
        <f t="shared" si="3"/>
        <v>0</v>
      </c>
      <c r="K102">
        <v>1.23</v>
      </c>
      <c r="L102">
        <v>1.85</v>
      </c>
    </row>
    <row r="103" spans="1:12">
      <c r="A103" t="s">
        <v>166</v>
      </c>
      <c r="B103">
        <v>232441</v>
      </c>
      <c r="C103" t="s">
        <v>391</v>
      </c>
      <c r="D103" t="s">
        <v>464</v>
      </c>
      <c r="E103">
        <v>119.5</v>
      </c>
      <c r="F103">
        <v>64.25</v>
      </c>
      <c r="G103">
        <v>68.5</v>
      </c>
      <c r="H103">
        <v>20</v>
      </c>
      <c r="I103" s="8">
        <f t="shared" si="2"/>
        <v>0.89524225878687058</v>
      </c>
      <c r="J103" s="8">
        <f t="shared" si="3"/>
        <v>1.7761039880731644</v>
      </c>
      <c r="K103">
        <v>-0.11</v>
      </c>
      <c r="L103">
        <v>0.24</v>
      </c>
    </row>
    <row r="104" spans="1:12">
      <c r="A104" t="s">
        <v>103</v>
      </c>
      <c r="B104">
        <v>75320</v>
      </c>
      <c r="C104" t="s">
        <v>329</v>
      </c>
      <c r="D104" t="s">
        <v>464</v>
      </c>
      <c r="E104">
        <v>14397.75</v>
      </c>
      <c r="F104">
        <v>8051.25</v>
      </c>
      <c r="G104">
        <v>21040.5</v>
      </c>
      <c r="H104">
        <v>3563.75</v>
      </c>
      <c r="I104" s="8">
        <f t="shared" si="2"/>
        <v>0.83855868103674824</v>
      </c>
      <c r="J104" s="8">
        <f t="shared" si="3"/>
        <v>2.5617009495249503</v>
      </c>
      <c r="K104">
        <v>0.67</v>
      </c>
      <c r="L104">
        <v>1.02</v>
      </c>
    </row>
    <row r="105" spans="1:12">
      <c r="A105" t="s">
        <v>60</v>
      </c>
      <c r="B105">
        <v>101100</v>
      </c>
      <c r="C105" t="s">
        <v>286</v>
      </c>
      <c r="D105" t="s">
        <v>464</v>
      </c>
      <c r="E105">
        <v>260.25</v>
      </c>
      <c r="F105">
        <v>46.25</v>
      </c>
      <c r="G105">
        <v>311</v>
      </c>
      <c r="H105">
        <v>32</v>
      </c>
      <c r="I105" s="8">
        <f t="shared" si="2"/>
        <v>2.4923728927831048</v>
      </c>
      <c r="J105" s="8">
        <f t="shared" si="3"/>
        <v>3.2807707701306024</v>
      </c>
      <c r="K105">
        <v>0.64</v>
      </c>
      <c r="L105">
        <v>1.32</v>
      </c>
    </row>
    <row r="106" spans="1:12">
      <c r="A106" t="s">
        <v>70</v>
      </c>
      <c r="B106">
        <v>232560</v>
      </c>
      <c r="C106" t="s">
        <v>296</v>
      </c>
      <c r="D106" t="s">
        <v>464</v>
      </c>
      <c r="E106">
        <v>118.75</v>
      </c>
      <c r="F106">
        <v>47</v>
      </c>
      <c r="G106">
        <v>172.75</v>
      </c>
      <c r="H106">
        <v>34.75</v>
      </c>
      <c r="I106" s="8">
        <f t="shared" si="2"/>
        <v>1.3371948515406729</v>
      </c>
      <c r="J106" s="8">
        <f t="shared" si="3"/>
        <v>2.3136008276647515</v>
      </c>
      <c r="K106">
        <v>-0.06</v>
      </c>
      <c r="L106">
        <v>0.13</v>
      </c>
    </row>
    <row r="107" spans="1:12">
      <c r="A107" t="s">
        <v>209</v>
      </c>
      <c r="B107">
        <v>72088</v>
      </c>
      <c r="C107" t="s">
        <v>434</v>
      </c>
      <c r="D107" t="s">
        <v>464</v>
      </c>
      <c r="E107">
        <v>240</v>
      </c>
      <c r="F107">
        <v>81.25</v>
      </c>
      <c r="G107">
        <v>641.75</v>
      </c>
      <c r="H107">
        <v>471.75</v>
      </c>
      <c r="I107" s="8">
        <f t="shared" si="2"/>
        <v>1.5625946876927017</v>
      </c>
      <c r="J107" s="8">
        <f t="shared" si="3"/>
        <v>0.44398887297497308</v>
      </c>
      <c r="K107">
        <v>0.23</v>
      </c>
      <c r="L107">
        <v>1.0900000000000001</v>
      </c>
    </row>
    <row r="108" spans="1:12">
      <c r="A108" t="s">
        <v>220</v>
      </c>
      <c r="B108">
        <v>66995</v>
      </c>
      <c r="C108" t="s">
        <v>445</v>
      </c>
      <c r="D108" t="s">
        <v>464</v>
      </c>
      <c r="E108">
        <v>546</v>
      </c>
      <c r="F108">
        <v>214.25</v>
      </c>
      <c r="G108">
        <v>603</v>
      </c>
      <c r="H108">
        <v>175.75</v>
      </c>
      <c r="I108" s="8">
        <f t="shared" si="2"/>
        <v>1.3496057468073526</v>
      </c>
      <c r="J108" s="8">
        <f t="shared" si="3"/>
        <v>1.7786333128275493</v>
      </c>
      <c r="K108">
        <v>0.71</v>
      </c>
      <c r="L108">
        <v>0.84</v>
      </c>
    </row>
    <row r="109" spans="1:12">
      <c r="A109" t="s">
        <v>156</v>
      </c>
      <c r="B109">
        <v>18536</v>
      </c>
      <c r="C109" t="s">
        <v>381</v>
      </c>
      <c r="D109" t="s">
        <v>464</v>
      </c>
      <c r="E109">
        <v>16412.75</v>
      </c>
      <c r="F109">
        <v>5182</v>
      </c>
      <c r="G109">
        <v>12222.25</v>
      </c>
      <c r="H109">
        <v>3866.75</v>
      </c>
      <c r="I109" s="8">
        <f t="shared" si="2"/>
        <v>1.6632360658729435</v>
      </c>
      <c r="J109" s="8">
        <f t="shared" si="3"/>
        <v>1.6603164991814414</v>
      </c>
      <c r="K109">
        <v>0.84</v>
      </c>
      <c r="L109">
        <v>0.86</v>
      </c>
    </row>
    <row r="110" spans="1:12">
      <c r="A110" t="s">
        <v>18</v>
      </c>
      <c r="B110">
        <v>69528</v>
      </c>
      <c r="C110" t="s">
        <v>244</v>
      </c>
      <c r="D110" t="s">
        <v>464</v>
      </c>
      <c r="E110">
        <v>195.25</v>
      </c>
      <c r="F110">
        <v>26</v>
      </c>
      <c r="G110">
        <v>231.25</v>
      </c>
      <c r="H110">
        <v>24.5</v>
      </c>
      <c r="I110" s="8">
        <f t="shared" si="2"/>
        <v>2.9087390200008869</v>
      </c>
      <c r="J110" s="8">
        <f t="shared" si="3"/>
        <v>3.2385997112884661</v>
      </c>
      <c r="K110">
        <v>1.05</v>
      </c>
      <c r="L110">
        <v>1.22</v>
      </c>
    </row>
    <row r="111" spans="1:12">
      <c r="A111" t="s">
        <v>152</v>
      </c>
      <c r="B111">
        <v>55991</v>
      </c>
      <c r="C111" t="s">
        <v>377</v>
      </c>
      <c r="D111" t="s">
        <v>464</v>
      </c>
      <c r="E111">
        <v>87</v>
      </c>
      <c r="F111">
        <v>25.5</v>
      </c>
      <c r="G111">
        <v>179</v>
      </c>
      <c r="H111">
        <v>42.5</v>
      </c>
      <c r="I111" s="8">
        <f t="shared" si="2"/>
        <v>1.7705181538772325</v>
      </c>
      <c r="J111" s="8">
        <f t="shared" si="3"/>
        <v>2.0744248411265547</v>
      </c>
      <c r="K111">
        <v>0.74</v>
      </c>
      <c r="L111">
        <v>1.87</v>
      </c>
    </row>
    <row r="112" spans="1:12">
      <c r="A112" t="s">
        <v>41</v>
      </c>
      <c r="B112">
        <v>234740</v>
      </c>
      <c r="C112" t="s">
        <v>267</v>
      </c>
      <c r="D112" t="s">
        <v>464</v>
      </c>
      <c r="E112">
        <v>986</v>
      </c>
      <c r="F112">
        <v>319.5</v>
      </c>
      <c r="G112">
        <v>898.75</v>
      </c>
      <c r="H112">
        <v>125.25</v>
      </c>
      <c r="I112" s="8">
        <f t="shared" si="2"/>
        <v>1.625771715430917</v>
      </c>
      <c r="J112" s="8">
        <f t="shared" si="3"/>
        <v>2.8431092621314518</v>
      </c>
      <c r="K112">
        <v>1.05</v>
      </c>
      <c r="L112">
        <v>1.51</v>
      </c>
    </row>
    <row r="113" spans="1:12">
      <c r="A113" t="s">
        <v>126</v>
      </c>
      <c r="B113">
        <v>16578</v>
      </c>
      <c r="C113" t="s">
        <v>352</v>
      </c>
      <c r="D113" t="s">
        <v>464</v>
      </c>
      <c r="E113">
        <v>287.75</v>
      </c>
      <c r="F113">
        <v>26.75</v>
      </c>
      <c r="G113">
        <v>749</v>
      </c>
      <c r="H113">
        <v>24.5</v>
      </c>
      <c r="I113" s="8">
        <f t="shared" si="2"/>
        <v>3.4272051317310837</v>
      </c>
      <c r="J113" s="8">
        <f t="shared" si="3"/>
        <v>4.9341120643435428</v>
      </c>
      <c r="K113">
        <v>0.84</v>
      </c>
      <c r="L113">
        <v>1.88</v>
      </c>
    </row>
    <row r="114" spans="1:12">
      <c r="A114" t="s">
        <v>120</v>
      </c>
      <c r="B114">
        <v>76500</v>
      </c>
      <c r="C114" t="s">
        <v>346</v>
      </c>
      <c r="D114" t="s">
        <v>464</v>
      </c>
      <c r="E114">
        <v>1174</v>
      </c>
      <c r="F114">
        <v>623.5</v>
      </c>
      <c r="G114">
        <v>906.75</v>
      </c>
      <c r="H114">
        <v>244</v>
      </c>
      <c r="I114" s="8">
        <f t="shared" si="2"/>
        <v>0.91297094328038209</v>
      </c>
      <c r="J114" s="8">
        <f t="shared" si="3"/>
        <v>1.8938236924073935</v>
      </c>
      <c r="K114">
        <v>-0.06</v>
      </c>
      <c r="L114">
        <v>-0.28000000000000003</v>
      </c>
    </row>
    <row r="115" spans="1:12">
      <c r="A115" t="s">
        <v>111</v>
      </c>
      <c r="B115">
        <v>56198</v>
      </c>
      <c r="C115" t="s">
        <v>337</v>
      </c>
      <c r="D115" t="s">
        <v>464</v>
      </c>
      <c r="E115">
        <v>95</v>
      </c>
      <c r="F115">
        <v>60</v>
      </c>
      <c r="G115">
        <v>151.75</v>
      </c>
      <c r="H115">
        <v>209.5</v>
      </c>
      <c r="I115" s="8">
        <f t="shared" si="2"/>
        <v>0.66296501272242936</v>
      </c>
      <c r="J115" s="8">
        <f t="shared" si="3"/>
        <v>-0.46525372744366955</v>
      </c>
      <c r="K115">
        <v>0.1</v>
      </c>
      <c r="L115">
        <v>0.76</v>
      </c>
    </row>
    <row r="116" spans="1:12">
      <c r="A116" t="s">
        <v>116</v>
      </c>
      <c r="B116">
        <v>73916</v>
      </c>
      <c r="C116" t="s">
        <v>342</v>
      </c>
      <c r="D116" t="s">
        <v>464</v>
      </c>
      <c r="E116">
        <v>354.25</v>
      </c>
      <c r="F116">
        <v>324.25</v>
      </c>
      <c r="G116">
        <v>750.75</v>
      </c>
      <c r="H116">
        <v>190.25</v>
      </c>
      <c r="I116" s="8">
        <f t="shared" si="2"/>
        <v>0.12766127866631913</v>
      </c>
      <c r="J116" s="8">
        <f t="shared" si="3"/>
        <v>1.9804361160536041</v>
      </c>
      <c r="K116">
        <v>0.11</v>
      </c>
      <c r="L116">
        <v>0.73</v>
      </c>
    </row>
    <row r="117" spans="1:12">
      <c r="A117" t="s">
        <v>107</v>
      </c>
      <c r="B117">
        <v>14457</v>
      </c>
      <c r="C117" t="s">
        <v>333</v>
      </c>
      <c r="D117" t="s">
        <v>464</v>
      </c>
      <c r="E117">
        <v>145.25</v>
      </c>
      <c r="F117">
        <v>197.5</v>
      </c>
      <c r="G117">
        <v>1987.25</v>
      </c>
      <c r="H117">
        <v>63.5</v>
      </c>
      <c r="I117" s="8">
        <f t="shared" si="2"/>
        <v>-0.44331448965993636</v>
      </c>
      <c r="J117" s="8">
        <f t="shared" si="3"/>
        <v>4.9678729757983566</v>
      </c>
      <c r="K117">
        <v>1.1200000000000001</v>
      </c>
      <c r="L117">
        <v>2.99</v>
      </c>
    </row>
    <row r="118" spans="1:12">
      <c r="A118" t="s">
        <v>79</v>
      </c>
      <c r="B118">
        <v>229776</v>
      </c>
      <c r="C118" t="s">
        <v>305</v>
      </c>
      <c r="D118" t="s">
        <v>464</v>
      </c>
      <c r="E118">
        <v>1180.75</v>
      </c>
      <c r="F118">
        <v>848.5</v>
      </c>
      <c r="G118">
        <v>2842.5</v>
      </c>
      <c r="H118">
        <v>933.75</v>
      </c>
      <c r="I118" s="8">
        <f t="shared" si="2"/>
        <v>0.47671697060790186</v>
      </c>
      <c r="J118" s="8">
        <f t="shared" si="3"/>
        <v>1.6060521061030109</v>
      </c>
      <c r="K118">
        <v>-0.02</v>
      </c>
      <c r="L118">
        <v>0.4</v>
      </c>
    </row>
    <row r="119" spans="1:12">
      <c r="A119" t="s">
        <v>112</v>
      </c>
      <c r="B119">
        <v>327655</v>
      </c>
      <c r="C119" t="s">
        <v>338</v>
      </c>
      <c r="D119" t="s">
        <v>464</v>
      </c>
      <c r="E119">
        <v>245.5</v>
      </c>
      <c r="F119">
        <v>61.75</v>
      </c>
      <c r="G119">
        <v>131</v>
      </c>
      <c r="H119">
        <v>37.5</v>
      </c>
      <c r="I119" s="8">
        <f t="shared" si="2"/>
        <v>1.9912119827300157</v>
      </c>
      <c r="J119" s="8">
        <f t="shared" si="3"/>
        <v>1.8046043110415695</v>
      </c>
      <c r="K119">
        <v>0.32</v>
      </c>
      <c r="L119">
        <v>0.28000000000000003</v>
      </c>
    </row>
    <row r="120" spans="1:12">
      <c r="A120" t="s">
        <v>141</v>
      </c>
      <c r="B120">
        <v>213582</v>
      </c>
      <c r="C120" t="s">
        <v>366</v>
      </c>
      <c r="D120" t="s">
        <v>464</v>
      </c>
      <c r="E120">
        <v>2736.5</v>
      </c>
      <c r="F120">
        <v>810.75</v>
      </c>
      <c r="G120">
        <v>3189.5</v>
      </c>
      <c r="H120">
        <v>273</v>
      </c>
      <c r="I120" s="8">
        <f t="shared" si="2"/>
        <v>1.7550028327516818</v>
      </c>
      <c r="J120" s="8">
        <f t="shared" si="3"/>
        <v>3.5463574222595611</v>
      </c>
      <c r="K120">
        <v>0.86</v>
      </c>
      <c r="L120">
        <v>2.2400000000000002</v>
      </c>
    </row>
    <row r="121" spans="1:12">
      <c r="A121" t="s">
        <v>178</v>
      </c>
      <c r="B121">
        <v>67712</v>
      </c>
      <c r="C121" t="s">
        <v>403</v>
      </c>
      <c r="D121" t="s">
        <v>464</v>
      </c>
      <c r="E121">
        <v>983.25</v>
      </c>
      <c r="F121">
        <v>392.5</v>
      </c>
      <c r="G121">
        <v>943</v>
      </c>
      <c r="H121">
        <v>305.5</v>
      </c>
      <c r="I121" s="8">
        <f t="shared" si="2"/>
        <v>1.3248656271639214</v>
      </c>
      <c r="J121" s="8">
        <f t="shared" si="3"/>
        <v>1.6260853908563673</v>
      </c>
      <c r="K121">
        <v>0.32</v>
      </c>
      <c r="L121">
        <v>0.22</v>
      </c>
    </row>
    <row r="122" spans="1:12">
      <c r="A122" t="s">
        <v>196</v>
      </c>
      <c r="B122">
        <v>74019</v>
      </c>
      <c r="C122" t="s">
        <v>421</v>
      </c>
      <c r="D122" t="s">
        <v>464</v>
      </c>
      <c r="E122">
        <v>140.25</v>
      </c>
      <c r="F122">
        <v>87</v>
      </c>
      <c r="G122">
        <v>177.75</v>
      </c>
      <c r="H122">
        <v>45.25</v>
      </c>
      <c r="I122" s="8">
        <f t="shared" si="2"/>
        <v>0.68891346476006454</v>
      </c>
      <c r="J122" s="8">
        <f t="shared" si="3"/>
        <v>1.9738598625362098</v>
      </c>
      <c r="K122">
        <v>0.61</v>
      </c>
      <c r="L122">
        <v>0.8</v>
      </c>
    </row>
    <row r="123" spans="1:12">
      <c r="A123" t="s">
        <v>91</v>
      </c>
      <c r="B123">
        <v>432611</v>
      </c>
      <c r="C123" t="s">
        <v>317</v>
      </c>
      <c r="D123" t="s">
        <v>464</v>
      </c>
      <c r="E123">
        <v>196.25</v>
      </c>
      <c r="F123">
        <v>21.5</v>
      </c>
      <c r="G123">
        <v>229</v>
      </c>
      <c r="H123">
        <v>20</v>
      </c>
      <c r="I123" s="8">
        <f t="shared" si="2"/>
        <v>3.1902840890768913</v>
      </c>
      <c r="J123" s="8">
        <f t="shared" si="3"/>
        <v>3.5172756932095819</v>
      </c>
      <c r="K123">
        <v>0.56999999999999995</v>
      </c>
      <c r="L123">
        <v>0.81</v>
      </c>
    </row>
    <row r="124" spans="1:12">
      <c r="A124" t="s">
        <v>68</v>
      </c>
      <c r="B124">
        <v>235493</v>
      </c>
      <c r="C124" t="s">
        <v>294</v>
      </c>
      <c r="D124" t="s">
        <v>464</v>
      </c>
      <c r="E124">
        <v>540</v>
      </c>
      <c r="F124">
        <v>185.5</v>
      </c>
      <c r="G124">
        <v>821.75</v>
      </c>
      <c r="H124">
        <v>170.75</v>
      </c>
      <c r="I124" s="8">
        <f t="shared" si="2"/>
        <v>1.5415402204300275</v>
      </c>
      <c r="J124" s="8">
        <f t="shared" si="3"/>
        <v>2.2668139727902199</v>
      </c>
      <c r="K124">
        <v>0.7</v>
      </c>
      <c r="L124">
        <v>0.75</v>
      </c>
    </row>
    <row r="125" spans="1:12">
      <c r="A125" t="s">
        <v>69</v>
      </c>
      <c r="B125">
        <v>219148</v>
      </c>
      <c r="C125" t="s">
        <v>295</v>
      </c>
      <c r="D125" t="s">
        <v>464</v>
      </c>
      <c r="E125">
        <v>61.75</v>
      </c>
      <c r="F125">
        <v>20</v>
      </c>
      <c r="G125">
        <v>66.25</v>
      </c>
      <c r="H125">
        <v>20</v>
      </c>
      <c r="I125" s="8">
        <f t="shared" si="2"/>
        <v>1.6264391366973154</v>
      </c>
      <c r="J125" s="8">
        <f t="shared" si="3"/>
        <v>1.7279204545631992</v>
      </c>
      <c r="K125">
        <v>0.28000000000000003</v>
      </c>
      <c r="L125">
        <v>0.42</v>
      </c>
    </row>
    <row r="126" spans="1:12">
      <c r="A126" t="s">
        <v>215</v>
      </c>
      <c r="B126">
        <v>242584</v>
      </c>
      <c r="C126" t="s">
        <v>440</v>
      </c>
      <c r="D126" t="s">
        <v>464</v>
      </c>
      <c r="E126">
        <v>1058.5</v>
      </c>
      <c r="F126">
        <v>161.75</v>
      </c>
      <c r="G126">
        <v>1540</v>
      </c>
      <c r="H126">
        <v>45.25</v>
      </c>
      <c r="I126" s="8">
        <f t="shared" si="2"/>
        <v>2.7101836520150822</v>
      </c>
      <c r="J126" s="8">
        <f t="shared" si="3"/>
        <v>5.0888687484990589</v>
      </c>
      <c r="K126">
        <v>1.76</v>
      </c>
      <c r="L126">
        <v>2.98</v>
      </c>
    </row>
    <row r="127" spans="1:12">
      <c r="A127" t="s">
        <v>39</v>
      </c>
      <c r="B127">
        <v>67752</v>
      </c>
      <c r="C127" t="s">
        <v>265</v>
      </c>
      <c r="D127" t="s">
        <v>464</v>
      </c>
      <c r="E127">
        <v>21.25</v>
      </c>
      <c r="F127">
        <v>20.5</v>
      </c>
      <c r="G127">
        <v>157.75</v>
      </c>
      <c r="H127">
        <v>20</v>
      </c>
      <c r="I127" s="8">
        <f t="shared" si="2"/>
        <v>5.1838931519618103E-2</v>
      </c>
      <c r="J127" s="8">
        <f t="shared" si="3"/>
        <v>2.9795681000951868</v>
      </c>
      <c r="K127">
        <v>0.14000000000000001</v>
      </c>
      <c r="L127">
        <v>1.1299999999999999</v>
      </c>
    </row>
    <row r="128" spans="1:12">
      <c r="A128" t="s">
        <v>157</v>
      </c>
      <c r="B128">
        <v>18769</v>
      </c>
      <c r="C128" t="s">
        <v>382</v>
      </c>
      <c r="D128" t="s">
        <v>464</v>
      </c>
      <c r="E128">
        <v>570.75</v>
      </c>
      <c r="F128">
        <v>169.25</v>
      </c>
      <c r="G128">
        <v>476.25</v>
      </c>
      <c r="H128">
        <v>39.25</v>
      </c>
      <c r="I128" s="8">
        <f t="shared" si="2"/>
        <v>1.7537031206497047</v>
      </c>
      <c r="J128" s="8">
        <f t="shared" si="3"/>
        <v>3.6009545334890571</v>
      </c>
      <c r="K128">
        <v>0.88</v>
      </c>
      <c r="L128">
        <v>1.42</v>
      </c>
    </row>
    <row r="129" spans="1:12">
      <c r="A129" t="s">
        <v>164</v>
      </c>
      <c r="B129">
        <v>242570</v>
      </c>
      <c r="C129" t="s">
        <v>389</v>
      </c>
      <c r="D129" t="s">
        <v>464</v>
      </c>
      <c r="E129">
        <v>1093</v>
      </c>
      <c r="F129">
        <v>158.75</v>
      </c>
      <c r="G129">
        <v>705.25</v>
      </c>
      <c r="H129">
        <v>92.25</v>
      </c>
      <c r="I129" s="8">
        <f t="shared" si="2"/>
        <v>2.7834649040123765</v>
      </c>
      <c r="J129" s="8">
        <f t="shared" si="3"/>
        <v>2.9345139445251753</v>
      </c>
      <c r="K129">
        <v>0.6</v>
      </c>
      <c r="L129">
        <v>0.5</v>
      </c>
    </row>
    <row r="130" spans="1:12">
      <c r="A130" t="s">
        <v>74</v>
      </c>
      <c r="B130">
        <v>74453</v>
      </c>
      <c r="C130" t="s">
        <v>300</v>
      </c>
      <c r="D130" t="s">
        <v>464</v>
      </c>
      <c r="E130">
        <v>86.25</v>
      </c>
      <c r="F130">
        <v>29.75</v>
      </c>
      <c r="G130">
        <v>236.25</v>
      </c>
      <c r="H130">
        <v>20</v>
      </c>
      <c r="I130" s="8">
        <f t="shared" ref="I130:I193" si="4">LOG(E130/F130, 2)</f>
        <v>1.5356347883575878</v>
      </c>
      <c r="J130" s="8">
        <f t="shared" ref="J130:J193" si="5">LOG(G130/H130, 2)</f>
        <v>3.5622424242210724</v>
      </c>
      <c r="K130">
        <v>0.71</v>
      </c>
      <c r="L130">
        <v>1.1000000000000001</v>
      </c>
    </row>
    <row r="131" spans="1:12">
      <c r="A131" t="s">
        <v>147</v>
      </c>
      <c r="B131">
        <v>75533</v>
      </c>
      <c r="C131" t="s">
        <v>372</v>
      </c>
      <c r="D131" t="s">
        <v>464</v>
      </c>
      <c r="E131">
        <v>341.25</v>
      </c>
      <c r="F131">
        <v>82.75</v>
      </c>
      <c r="G131">
        <v>667.5</v>
      </c>
      <c r="H131">
        <v>33.5</v>
      </c>
      <c r="I131" s="8">
        <f t="shared" si="4"/>
        <v>2.0439978289999972</v>
      </c>
      <c r="J131" s="8">
        <f t="shared" si="5"/>
        <v>4.3165348361171443</v>
      </c>
      <c r="K131">
        <v>1.98</v>
      </c>
      <c r="L131">
        <v>2.2999999999999998</v>
      </c>
    </row>
    <row r="132" spans="1:12">
      <c r="A132" t="s">
        <v>29</v>
      </c>
      <c r="B132">
        <v>78755</v>
      </c>
      <c r="C132" t="s">
        <v>255</v>
      </c>
      <c r="D132" t="s">
        <v>464</v>
      </c>
      <c r="E132">
        <v>79.75</v>
      </c>
      <c r="F132">
        <v>303</v>
      </c>
      <c r="G132">
        <v>800.25</v>
      </c>
      <c r="H132">
        <v>144.25</v>
      </c>
      <c r="I132" s="8">
        <f t="shared" si="4"/>
        <v>-1.9257613697080818</v>
      </c>
      <c r="J132" s="8">
        <f t="shared" si="5"/>
        <v>2.4718794529000987</v>
      </c>
      <c r="K132">
        <v>-7.0000000000000007E-2</v>
      </c>
      <c r="L132">
        <v>0.49</v>
      </c>
    </row>
    <row r="133" spans="1:12">
      <c r="A133" t="s">
        <v>49</v>
      </c>
      <c r="B133">
        <v>68283</v>
      </c>
      <c r="C133" t="s">
        <v>275</v>
      </c>
      <c r="D133" t="s">
        <v>464</v>
      </c>
      <c r="E133">
        <v>28</v>
      </c>
      <c r="F133">
        <v>25.75</v>
      </c>
      <c r="G133">
        <v>52.75</v>
      </c>
      <c r="H133">
        <v>20</v>
      </c>
      <c r="I133" s="8">
        <f t="shared" si="4"/>
        <v>0.12085439487438568</v>
      </c>
      <c r="J133" s="8">
        <f t="shared" si="5"/>
        <v>1.399171093819823</v>
      </c>
      <c r="K133">
        <v>0.3</v>
      </c>
      <c r="L133">
        <v>0.64</v>
      </c>
    </row>
    <row r="134" spans="1:12">
      <c r="A134" t="s">
        <v>219</v>
      </c>
      <c r="B134">
        <v>72693</v>
      </c>
      <c r="C134" t="s">
        <v>444</v>
      </c>
      <c r="D134" t="s">
        <v>464</v>
      </c>
      <c r="E134">
        <v>33</v>
      </c>
      <c r="F134">
        <v>154.25</v>
      </c>
      <c r="G134">
        <v>589.5</v>
      </c>
      <c r="H134">
        <v>22.5</v>
      </c>
      <c r="I134" s="8">
        <f t="shared" si="4"/>
        <v>-2.2247325597909646</v>
      </c>
      <c r="J134" s="8">
        <f t="shared" si="5"/>
        <v>4.7114949066500884</v>
      </c>
      <c r="K134">
        <v>-0.18</v>
      </c>
      <c r="L134">
        <v>1.73</v>
      </c>
    </row>
    <row r="135" spans="1:12">
      <c r="A135" t="s">
        <v>183</v>
      </c>
      <c r="B135">
        <v>99167</v>
      </c>
      <c r="C135" t="s">
        <v>408</v>
      </c>
      <c r="D135" t="s">
        <v>464</v>
      </c>
      <c r="E135">
        <v>2562.5</v>
      </c>
      <c r="F135">
        <v>1176</v>
      </c>
      <c r="G135">
        <v>2825.25</v>
      </c>
      <c r="H135">
        <v>603</v>
      </c>
      <c r="I135" s="8">
        <f t="shared" si="4"/>
        <v>1.1236639444438066</v>
      </c>
      <c r="J135" s="8">
        <f t="shared" si="5"/>
        <v>2.2281486267684638</v>
      </c>
      <c r="K135">
        <v>0.9</v>
      </c>
      <c r="L135">
        <v>1.26</v>
      </c>
    </row>
    <row r="136" spans="1:12">
      <c r="A136" t="s">
        <v>204</v>
      </c>
      <c r="B136">
        <v>73301</v>
      </c>
      <c r="C136" t="s">
        <v>429</v>
      </c>
      <c r="D136" t="s">
        <v>464</v>
      </c>
      <c r="E136">
        <v>106.75</v>
      </c>
      <c r="F136">
        <v>21.5</v>
      </c>
      <c r="G136">
        <v>240.5</v>
      </c>
      <c r="H136">
        <v>20</v>
      </c>
      <c r="I136" s="8">
        <f t="shared" si="4"/>
        <v>2.3118275049183925</v>
      </c>
      <c r="J136" s="8">
        <f t="shared" si="5"/>
        <v>3.5879649888826797</v>
      </c>
      <c r="K136">
        <v>1.1599999999999999</v>
      </c>
      <c r="L136">
        <v>2.16</v>
      </c>
    </row>
    <row r="137" spans="1:12">
      <c r="A137" t="s">
        <v>151</v>
      </c>
      <c r="B137">
        <v>69310</v>
      </c>
      <c r="C137" t="s">
        <v>376</v>
      </c>
      <c r="D137" t="s">
        <v>464</v>
      </c>
      <c r="E137">
        <v>227.5</v>
      </c>
      <c r="F137">
        <v>55</v>
      </c>
      <c r="G137">
        <v>587</v>
      </c>
      <c r="H137">
        <v>25</v>
      </c>
      <c r="I137" s="8">
        <f t="shared" si="4"/>
        <v>2.0483630215613995</v>
      </c>
      <c r="J137" s="8">
        <f t="shared" si="5"/>
        <v>4.5533605033353277</v>
      </c>
      <c r="K137">
        <v>1.96</v>
      </c>
      <c r="L137">
        <v>2.65</v>
      </c>
    </row>
    <row r="138" spans="1:12">
      <c r="A138" t="s">
        <v>190</v>
      </c>
      <c r="B138">
        <v>73754</v>
      </c>
      <c r="C138" t="s">
        <v>415</v>
      </c>
      <c r="D138" t="s">
        <v>464</v>
      </c>
      <c r="E138">
        <v>55.75</v>
      </c>
      <c r="F138">
        <v>27.25</v>
      </c>
      <c r="G138">
        <v>20</v>
      </c>
      <c r="H138">
        <v>23.75</v>
      </c>
      <c r="I138" s="8">
        <f t="shared" si="4"/>
        <v>1.0327155751433783</v>
      </c>
      <c r="J138" s="8">
        <f t="shared" si="5"/>
        <v>-0.2479275134435856</v>
      </c>
      <c r="K138">
        <v>0.17</v>
      </c>
      <c r="L138">
        <v>-0.03</v>
      </c>
    </row>
    <row r="139" spans="1:12">
      <c r="A139" t="s">
        <v>66</v>
      </c>
      <c r="B139">
        <v>71492</v>
      </c>
      <c r="C139" t="s">
        <v>292</v>
      </c>
      <c r="D139" t="s">
        <v>464</v>
      </c>
      <c r="E139">
        <v>81.75</v>
      </c>
      <c r="F139">
        <v>116.25</v>
      </c>
      <c r="G139">
        <v>203</v>
      </c>
      <c r="H139">
        <v>42.5</v>
      </c>
      <c r="I139" s="8">
        <f t="shared" si="4"/>
        <v>-0.50794008049731121</v>
      </c>
      <c r="J139" s="8">
        <f t="shared" si="5"/>
        <v>2.2559449810474743</v>
      </c>
      <c r="K139">
        <v>0.01</v>
      </c>
      <c r="L139">
        <v>0.81</v>
      </c>
    </row>
    <row r="140" spans="1:12">
      <c r="A140" t="s">
        <v>38</v>
      </c>
      <c r="B140">
        <v>382077</v>
      </c>
      <c r="C140" t="s">
        <v>264</v>
      </c>
      <c r="D140" t="s">
        <v>464</v>
      </c>
      <c r="E140">
        <v>20</v>
      </c>
      <c r="F140">
        <v>20</v>
      </c>
      <c r="G140">
        <v>90.75</v>
      </c>
      <c r="H140">
        <v>20</v>
      </c>
      <c r="I140" s="8">
        <f t="shared" si="4"/>
        <v>0</v>
      </c>
      <c r="J140" s="8">
        <f t="shared" si="5"/>
        <v>2.1818976431083881</v>
      </c>
      <c r="K140">
        <v>0.24</v>
      </c>
      <c r="L140">
        <v>2.12</v>
      </c>
    </row>
    <row r="141" spans="1:12">
      <c r="A141" t="s">
        <v>46</v>
      </c>
      <c r="B141">
        <v>76138</v>
      </c>
      <c r="C141" t="s">
        <v>272</v>
      </c>
      <c r="D141" t="s">
        <v>464</v>
      </c>
      <c r="E141">
        <v>264.75</v>
      </c>
      <c r="F141">
        <v>205.25</v>
      </c>
      <c r="G141">
        <v>355.5</v>
      </c>
      <c r="H141">
        <v>46.75</v>
      </c>
      <c r="I141" s="8">
        <f t="shared" si="4"/>
        <v>0.36724846221453178</v>
      </c>
      <c r="J141" s="8">
        <f t="shared" si="5"/>
        <v>2.9268112897317788</v>
      </c>
      <c r="K141">
        <v>0.65</v>
      </c>
      <c r="L141">
        <v>1.55</v>
      </c>
    </row>
    <row r="142" spans="1:12">
      <c r="A142" t="s">
        <v>1</v>
      </c>
      <c r="B142">
        <v>654470</v>
      </c>
      <c r="C142" t="s">
        <v>227</v>
      </c>
      <c r="D142" t="s">
        <v>464</v>
      </c>
      <c r="E142">
        <v>74</v>
      </c>
      <c r="F142">
        <v>36.25</v>
      </c>
      <c r="G142">
        <v>138</v>
      </c>
      <c r="H142">
        <v>42.5</v>
      </c>
      <c r="I142" s="8">
        <f t="shared" si="4"/>
        <v>1.0295442756140154</v>
      </c>
      <c r="J142" s="8">
        <f t="shared" si="5"/>
        <v>1.6991335206404674</v>
      </c>
      <c r="K142">
        <v>0.06</v>
      </c>
      <c r="L142">
        <v>0.14000000000000001</v>
      </c>
    </row>
    <row r="143" spans="1:12">
      <c r="A143" t="s">
        <v>202</v>
      </c>
      <c r="B143">
        <v>239364</v>
      </c>
      <c r="C143" t="s">
        <v>427</v>
      </c>
      <c r="D143" t="s">
        <v>464</v>
      </c>
      <c r="E143">
        <v>234.5</v>
      </c>
      <c r="F143">
        <v>203.25</v>
      </c>
      <c r="G143">
        <v>485.5</v>
      </c>
      <c r="H143">
        <v>206.5</v>
      </c>
      <c r="I143" s="8">
        <f t="shared" si="4"/>
        <v>0.20633257044034869</v>
      </c>
      <c r="J143" s="8">
        <f t="shared" si="5"/>
        <v>1.2333295139997469</v>
      </c>
      <c r="K143">
        <v>0.6</v>
      </c>
      <c r="L143">
        <v>0.61</v>
      </c>
    </row>
    <row r="144" spans="1:12">
      <c r="A144" t="s">
        <v>216</v>
      </c>
      <c r="B144">
        <v>73750</v>
      </c>
      <c r="C144" t="s">
        <v>441</v>
      </c>
      <c r="D144" t="s">
        <v>464</v>
      </c>
      <c r="E144">
        <v>66</v>
      </c>
      <c r="F144">
        <v>20</v>
      </c>
      <c r="G144">
        <v>77.5</v>
      </c>
      <c r="H144">
        <v>24.25</v>
      </c>
      <c r="I144" s="8">
        <f t="shared" si="4"/>
        <v>1.7224660244710912</v>
      </c>
      <c r="J144" s="8">
        <f t="shared" si="5"/>
        <v>1.6762115630871099</v>
      </c>
      <c r="K144">
        <v>0.98</v>
      </c>
      <c r="L144">
        <v>0.62</v>
      </c>
    </row>
    <row r="145" spans="1:12">
      <c r="A145" t="s">
        <v>187</v>
      </c>
      <c r="B145">
        <v>67249</v>
      </c>
      <c r="C145" t="s">
        <v>412</v>
      </c>
      <c r="D145" t="s">
        <v>464</v>
      </c>
      <c r="E145">
        <v>791</v>
      </c>
      <c r="F145">
        <v>453.75</v>
      </c>
      <c r="G145">
        <v>795.25</v>
      </c>
      <c r="H145">
        <v>244</v>
      </c>
      <c r="I145" s="8">
        <f t="shared" si="4"/>
        <v>0.8017800515896788</v>
      </c>
      <c r="J145" s="8">
        <f t="shared" si="5"/>
        <v>1.7045273189766272</v>
      </c>
      <c r="K145">
        <v>0.4</v>
      </c>
      <c r="L145">
        <v>0.55000000000000004</v>
      </c>
    </row>
    <row r="146" spans="1:12">
      <c r="A146" t="s">
        <v>212</v>
      </c>
      <c r="B146">
        <v>71820</v>
      </c>
      <c r="C146" t="s">
        <v>437</v>
      </c>
      <c r="D146" t="s">
        <v>464</v>
      </c>
      <c r="E146">
        <v>39.75</v>
      </c>
      <c r="F146">
        <v>63.5</v>
      </c>
      <c r="G146">
        <v>75</v>
      </c>
      <c r="H146">
        <v>75</v>
      </c>
      <c r="I146" s="8">
        <f t="shared" si="4"/>
        <v>-0.67580173148781053</v>
      </c>
      <c r="J146" s="8">
        <f t="shared" si="5"/>
        <v>0</v>
      </c>
      <c r="K146">
        <v>0.21</v>
      </c>
      <c r="L146">
        <v>0.96</v>
      </c>
    </row>
    <row r="147" spans="1:12">
      <c r="A147" t="s">
        <v>192</v>
      </c>
      <c r="B147">
        <v>269717</v>
      </c>
      <c r="C147" t="s">
        <v>417</v>
      </c>
      <c r="D147" t="s">
        <v>464</v>
      </c>
      <c r="E147">
        <v>85.75</v>
      </c>
      <c r="F147">
        <v>20</v>
      </c>
      <c r="G147">
        <v>72.5</v>
      </c>
      <c r="H147">
        <v>20</v>
      </c>
      <c r="I147" s="8">
        <f t="shared" si="4"/>
        <v>2.1001366712854499</v>
      </c>
      <c r="J147" s="8">
        <f t="shared" si="5"/>
        <v>1.8579809951275723</v>
      </c>
      <c r="K147">
        <v>0.64</v>
      </c>
      <c r="L147">
        <v>0.66</v>
      </c>
    </row>
    <row r="148" spans="1:12">
      <c r="A148" t="s">
        <v>2</v>
      </c>
      <c r="B148">
        <v>210582</v>
      </c>
      <c r="C148" t="s">
        <v>228</v>
      </c>
      <c r="D148" t="s">
        <v>464</v>
      </c>
      <c r="E148">
        <v>96.5</v>
      </c>
      <c r="F148">
        <v>46</v>
      </c>
      <c r="G148">
        <v>85</v>
      </c>
      <c r="H148">
        <v>40.75</v>
      </c>
      <c r="I148" s="8">
        <f t="shared" si="4"/>
        <v>1.0688950812110678</v>
      </c>
      <c r="J148" s="8">
        <f t="shared" si="5"/>
        <v>1.0606627819066241</v>
      </c>
      <c r="K148">
        <v>0.63</v>
      </c>
      <c r="L148">
        <v>0.66</v>
      </c>
    </row>
    <row r="149" spans="1:12">
      <c r="A149" t="s">
        <v>185</v>
      </c>
      <c r="B149">
        <v>269019</v>
      </c>
      <c r="C149" t="s">
        <v>410</v>
      </c>
      <c r="D149" t="s">
        <v>464</v>
      </c>
      <c r="E149">
        <v>21.5</v>
      </c>
      <c r="F149">
        <v>20.75</v>
      </c>
      <c r="G149">
        <v>174.25</v>
      </c>
      <c r="H149">
        <v>47.75</v>
      </c>
      <c r="I149" s="8">
        <f t="shared" si="4"/>
        <v>5.1225323355173193E-2</v>
      </c>
      <c r="J149" s="8">
        <f t="shared" si="5"/>
        <v>1.8675860178326744</v>
      </c>
      <c r="K149">
        <v>0.06</v>
      </c>
      <c r="L149">
        <v>1.18</v>
      </c>
    </row>
    <row r="150" spans="1:12">
      <c r="A150" t="s">
        <v>119</v>
      </c>
      <c r="B150">
        <v>21821</v>
      </c>
      <c r="C150" t="s">
        <v>345</v>
      </c>
      <c r="D150" t="s">
        <v>464</v>
      </c>
      <c r="E150">
        <v>493.5</v>
      </c>
      <c r="F150">
        <v>252</v>
      </c>
      <c r="G150">
        <v>761</v>
      </c>
      <c r="H150">
        <v>80.5</v>
      </c>
      <c r="I150" s="8">
        <f t="shared" si="4"/>
        <v>0.96962635095648109</v>
      </c>
      <c r="J150" s="8">
        <f t="shared" si="5"/>
        <v>3.2408357653889288</v>
      </c>
      <c r="K150">
        <v>0.45</v>
      </c>
      <c r="L150">
        <v>1.17</v>
      </c>
    </row>
    <row r="151" spans="1:12">
      <c r="A151" t="s">
        <v>53</v>
      </c>
      <c r="B151">
        <v>100986</v>
      </c>
      <c r="C151" t="s">
        <v>279</v>
      </c>
      <c r="D151" t="s">
        <v>464</v>
      </c>
      <c r="E151">
        <v>12731.25</v>
      </c>
      <c r="F151">
        <v>2551.25</v>
      </c>
      <c r="G151">
        <v>13138</v>
      </c>
      <c r="H151">
        <v>2339.5</v>
      </c>
      <c r="I151" s="8">
        <f t="shared" si="4"/>
        <v>2.3190978928205315</v>
      </c>
      <c r="J151" s="8">
        <f t="shared" si="5"/>
        <v>2.4894735368499634</v>
      </c>
      <c r="K151">
        <v>1.03</v>
      </c>
      <c r="L151">
        <v>1.28</v>
      </c>
    </row>
    <row r="152" spans="1:12">
      <c r="A152" t="s">
        <v>50</v>
      </c>
      <c r="B152">
        <v>207686</v>
      </c>
      <c r="C152" t="s">
        <v>276</v>
      </c>
      <c r="D152" t="s">
        <v>464</v>
      </c>
      <c r="E152">
        <v>4759.5</v>
      </c>
      <c r="F152">
        <v>260.75</v>
      </c>
      <c r="G152">
        <v>13508.5</v>
      </c>
      <c r="H152">
        <v>124.25</v>
      </c>
      <c r="I152" s="8">
        <f t="shared" si="4"/>
        <v>4.1900708641190283</v>
      </c>
      <c r="J152" s="8">
        <f t="shared" si="5"/>
        <v>6.7644778229612106</v>
      </c>
      <c r="K152">
        <v>2.72</v>
      </c>
      <c r="L152">
        <v>3.13</v>
      </c>
    </row>
    <row r="153" spans="1:12">
      <c r="A153" t="s">
        <v>167</v>
      </c>
      <c r="B153">
        <v>19726</v>
      </c>
      <c r="C153" t="s">
        <v>392</v>
      </c>
      <c r="D153" t="s">
        <v>464</v>
      </c>
      <c r="E153">
        <v>5240</v>
      </c>
      <c r="F153">
        <v>2668</v>
      </c>
      <c r="G153">
        <v>7929.5</v>
      </c>
      <c r="H153">
        <v>1863.25</v>
      </c>
      <c r="I153" s="8">
        <f t="shared" si="4"/>
        <v>0.97380814524022763</v>
      </c>
      <c r="J153" s="8">
        <f t="shared" si="5"/>
        <v>2.0894086390236746</v>
      </c>
      <c r="K153">
        <v>0.6</v>
      </c>
      <c r="L153">
        <v>1.18</v>
      </c>
    </row>
    <row r="154" spans="1:12">
      <c r="A154" t="s">
        <v>207</v>
      </c>
      <c r="B154">
        <v>209012</v>
      </c>
      <c r="C154" t="s">
        <v>432</v>
      </c>
      <c r="D154" t="s">
        <v>464</v>
      </c>
      <c r="E154">
        <v>34.75</v>
      </c>
      <c r="F154">
        <v>20</v>
      </c>
      <c r="G154">
        <v>123.75</v>
      </c>
      <c r="H154">
        <v>20</v>
      </c>
      <c r="I154" s="8">
        <f t="shared" si="4"/>
        <v>0.79701297783614511</v>
      </c>
      <c r="J154" s="8">
        <f t="shared" si="5"/>
        <v>2.6293566200796095</v>
      </c>
      <c r="K154">
        <v>0</v>
      </c>
      <c r="L154">
        <v>-0.43</v>
      </c>
    </row>
    <row r="155" spans="1:12">
      <c r="A155" t="s">
        <v>44</v>
      </c>
      <c r="B155">
        <v>226162</v>
      </c>
      <c r="C155" t="s">
        <v>270</v>
      </c>
      <c r="D155" t="s">
        <v>464</v>
      </c>
      <c r="E155">
        <v>126.25</v>
      </c>
      <c r="F155">
        <v>42.5</v>
      </c>
      <c r="G155">
        <v>177.5</v>
      </c>
      <c r="H155">
        <v>49.25</v>
      </c>
      <c r="I155" s="8">
        <f t="shared" si="4"/>
        <v>1.5707486415014555</v>
      </c>
      <c r="J155" s="8">
        <f t="shared" si="5"/>
        <v>1.8496233949356682</v>
      </c>
      <c r="K155">
        <v>1.23</v>
      </c>
      <c r="L155">
        <v>1.44</v>
      </c>
    </row>
    <row r="156" spans="1:12">
      <c r="A156" t="s">
        <v>54</v>
      </c>
      <c r="B156">
        <v>73845</v>
      </c>
      <c r="C156" t="s">
        <v>280</v>
      </c>
      <c r="D156" t="s">
        <v>464</v>
      </c>
      <c r="E156">
        <v>372.5</v>
      </c>
      <c r="F156">
        <v>157.5</v>
      </c>
      <c r="G156">
        <v>408.75</v>
      </c>
      <c r="H156">
        <v>61</v>
      </c>
      <c r="I156" s="8">
        <f t="shared" si="4"/>
        <v>1.2418885969622453</v>
      </c>
      <c r="J156" s="8">
        <f t="shared" si="5"/>
        <v>2.7443375828225585</v>
      </c>
      <c r="K156">
        <v>0.15</v>
      </c>
      <c r="L156">
        <v>0.6</v>
      </c>
    </row>
    <row r="157" spans="1:12">
      <c r="A157" t="s">
        <v>108</v>
      </c>
      <c r="B157">
        <v>103988</v>
      </c>
      <c r="C157" t="s">
        <v>334</v>
      </c>
      <c r="D157" t="s">
        <v>464</v>
      </c>
      <c r="E157">
        <v>20</v>
      </c>
      <c r="F157">
        <v>20</v>
      </c>
      <c r="G157">
        <v>44.5</v>
      </c>
      <c r="H157">
        <v>20</v>
      </c>
      <c r="I157" s="8">
        <f t="shared" si="4"/>
        <v>0</v>
      </c>
      <c r="J157" s="8">
        <f t="shared" si="5"/>
        <v>1.1538053360790355</v>
      </c>
      <c r="K157">
        <v>0.28999999999999998</v>
      </c>
      <c r="L157">
        <v>0.79</v>
      </c>
    </row>
    <row r="158" spans="1:12">
      <c r="A158" t="s">
        <v>101</v>
      </c>
      <c r="B158">
        <v>71877</v>
      </c>
      <c r="C158" t="s">
        <v>327</v>
      </c>
      <c r="D158" t="s">
        <v>464</v>
      </c>
      <c r="E158">
        <v>288.25</v>
      </c>
      <c r="F158">
        <v>41</v>
      </c>
      <c r="G158">
        <v>518.5</v>
      </c>
      <c r="H158">
        <v>53.5</v>
      </c>
      <c r="I158" s="8">
        <f t="shared" si="4"/>
        <v>2.8136247930336884</v>
      </c>
      <c r="J158" s="8">
        <f t="shared" si="5"/>
        <v>3.2767331924120788</v>
      </c>
      <c r="K158">
        <v>1.68</v>
      </c>
      <c r="L158">
        <v>2.1800000000000002</v>
      </c>
    </row>
    <row r="159" spans="1:12">
      <c r="A159" t="s">
        <v>189</v>
      </c>
      <c r="B159">
        <v>71062</v>
      </c>
      <c r="C159" t="s">
        <v>414</v>
      </c>
      <c r="D159" t="s">
        <v>464</v>
      </c>
      <c r="E159">
        <v>26.5</v>
      </c>
      <c r="F159">
        <v>20</v>
      </c>
      <c r="G159">
        <v>60</v>
      </c>
      <c r="H159">
        <v>20</v>
      </c>
      <c r="I159" s="8">
        <f t="shared" si="4"/>
        <v>0.4059923596758368</v>
      </c>
      <c r="J159" s="8">
        <f t="shared" si="5"/>
        <v>1.5849625007211563</v>
      </c>
      <c r="K159">
        <v>0.02</v>
      </c>
      <c r="L159">
        <v>0.56000000000000005</v>
      </c>
    </row>
    <row r="160" spans="1:12">
      <c r="A160" t="s">
        <v>171</v>
      </c>
      <c r="B160">
        <v>52850</v>
      </c>
      <c r="C160" t="s">
        <v>396</v>
      </c>
      <c r="D160" t="s">
        <v>464</v>
      </c>
      <c r="E160">
        <v>58</v>
      </c>
      <c r="F160">
        <v>24.25</v>
      </c>
      <c r="G160">
        <v>65.25</v>
      </c>
      <c r="H160">
        <v>20</v>
      </c>
      <c r="I160" s="8">
        <f t="shared" si="4"/>
        <v>1.2580681529404445</v>
      </c>
      <c r="J160" s="8">
        <f t="shared" si="5"/>
        <v>1.7059779016825223</v>
      </c>
      <c r="K160">
        <v>0.92</v>
      </c>
      <c r="L160">
        <v>1.49</v>
      </c>
    </row>
    <row r="161" spans="1:12">
      <c r="A161" t="s">
        <v>173</v>
      </c>
      <c r="B161">
        <v>20196</v>
      </c>
      <c r="C161" t="s">
        <v>398</v>
      </c>
      <c r="D161" t="s">
        <v>464</v>
      </c>
      <c r="E161">
        <v>75</v>
      </c>
      <c r="F161">
        <v>24</v>
      </c>
      <c r="G161">
        <v>198.5</v>
      </c>
      <c r="H161">
        <v>25.75</v>
      </c>
      <c r="I161" s="8">
        <f t="shared" si="4"/>
        <v>1.6438561897747248</v>
      </c>
      <c r="J161" s="8">
        <f t="shared" si="5"/>
        <v>2.9464946699597392</v>
      </c>
      <c r="K161">
        <v>2.08</v>
      </c>
      <c r="L161">
        <v>2.5</v>
      </c>
    </row>
    <row r="162" spans="1:12">
      <c r="A162" t="s">
        <v>99</v>
      </c>
      <c r="B162">
        <v>331537</v>
      </c>
      <c r="C162" t="s">
        <v>325</v>
      </c>
      <c r="D162" t="s">
        <v>464</v>
      </c>
      <c r="E162">
        <v>22.5</v>
      </c>
      <c r="F162">
        <v>21.5</v>
      </c>
      <c r="G162">
        <v>242</v>
      </c>
      <c r="H162">
        <v>20</v>
      </c>
      <c r="I162" s="8">
        <f t="shared" si="4"/>
        <v>6.5588341627576888E-2</v>
      </c>
      <c r="J162" s="8">
        <f t="shared" si="5"/>
        <v>3.5969351423872324</v>
      </c>
      <c r="K162">
        <v>0.28000000000000003</v>
      </c>
      <c r="L162">
        <v>0.86</v>
      </c>
    </row>
    <row r="163" spans="1:12">
      <c r="A163" t="s">
        <v>93</v>
      </c>
      <c r="B163">
        <v>105000</v>
      </c>
      <c r="C163" t="s">
        <v>319</v>
      </c>
      <c r="D163" t="s">
        <v>464</v>
      </c>
      <c r="E163">
        <v>828.5</v>
      </c>
      <c r="F163">
        <v>289.25</v>
      </c>
      <c r="G163">
        <v>1333.75</v>
      </c>
      <c r="H163">
        <v>256.5</v>
      </c>
      <c r="I163" s="8">
        <f t="shared" si="4"/>
        <v>1.5181847381139619</v>
      </c>
      <c r="J163" s="8">
        <f t="shared" si="5"/>
        <v>2.3784575401047334</v>
      </c>
      <c r="K163">
        <v>0.81</v>
      </c>
      <c r="L163">
        <v>1.3</v>
      </c>
    </row>
    <row r="164" spans="1:12">
      <c r="A164" t="s">
        <v>21</v>
      </c>
      <c r="B164">
        <v>230751</v>
      </c>
      <c r="C164" t="s">
        <v>247</v>
      </c>
      <c r="D164" t="s">
        <v>464</v>
      </c>
      <c r="E164">
        <v>135</v>
      </c>
      <c r="F164">
        <v>43</v>
      </c>
      <c r="G164">
        <v>250.5</v>
      </c>
      <c r="H164">
        <v>28</v>
      </c>
      <c r="I164" s="8">
        <f t="shared" si="4"/>
        <v>1.6505508423487329</v>
      </c>
      <c r="J164" s="8">
        <f t="shared" si="5"/>
        <v>3.1613118711376043</v>
      </c>
      <c r="K164">
        <v>1.23</v>
      </c>
      <c r="L164">
        <v>2.21</v>
      </c>
    </row>
    <row r="165" spans="1:12">
      <c r="A165" t="s">
        <v>128</v>
      </c>
      <c r="B165">
        <v>269788</v>
      </c>
      <c r="C165" t="s">
        <v>354</v>
      </c>
      <c r="D165" t="s">
        <v>464</v>
      </c>
      <c r="E165">
        <v>526.75</v>
      </c>
      <c r="F165">
        <v>22.5</v>
      </c>
      <c r="G165">
        <v>853.75</v>
      </c>
      <c r="H165">
        <v>20</v>
      </c>
      <c r="I165" s="8">
        <f t="shared" si="4"/>
        <v>4.5491215024876315</v>
      </c>
      <c r="J165" s="8">
        <f t="shared" si="5"/>
        <v>5.4157417682900908</v>
      </c>
      <c r="K165">
        <v>0.26</v>
      </c>
      <c r="L165">
        <v>0.47</v>
      </c>
    </row>
    <row r="166" spans="1:12">
      <c r="A166" t="s">
        <v>214</v>
      </c>
      <c r="B166">
        <v>242253</v>
      </c>
      <c r="C166" t="s">
        <v>439</v>
      </c>
      <c r="D166" t="s">
        <v>464</v>
      </c>
      <c r="E166">
        <v>136</v>
      </c>
      <c r="F166">
        <v>21.75</v>
      </c>
      <c r="G166">
        <v>279</v>
      </c>
      <c r="H166">
        <v>20</v>
      </c>
      <c r="I166" s="8">
        <f t="shared" si="4"/>
        <v>2.6445193454016112</v>
      </c>
      <c r="J166" s="8">
        <f t="shared" si="5"/>
        <v>3.8021932169418253</v>
      </c>
      <c r="K166">
        <v>0.39</v>
      </c>
      <c r="L166">
        <v>0.85</v>
      </c>
    </row>
    <row r="167" spans="1:12">
      <c r="A167" t="s">
        <v>208</v>
      </c>
      <c r="B167">
        <v>326622</v>
      </c>
      <c r="C167" t="s">
        <v>433</v>
      </c>
      <c r="D167" t="s">
        <v>464</v>
      </c>
      <c r="E167">
        <v>3045.5</v>
      </c>
      <c r="F167">
        <v>759</v>
      </c>
      <c r="G167">
        <v>2293.25</v>
      </c>
      <c r="H167">
        <v>489.5</v>
      </c>
      <c r="I167" s="8">
        <f t="shared" si="4"/>
        <v>2.0045073136682094</v>
      </c>
      <c r="J167" s="8">
        <f t="shared" si="5"/>
        <v>2.2280128748004637</v>
      </c>
      <c r="K167">
        <v>0.83</v>
      </c>
      <c r="L167">
        <v>0.81</v>
      </c>
    </row>
    <row r="168" spans="1:12">
      <c r="A168" t="s">
        <v>198</v>
      </c>
      <c r="B168">
        <v>27223</v>
      </c>
      <c r="C168" t="s">
        <v>423</v>
      </c>
      <c r="D168" t="s">
        <v>464</v>
      </c>
      <c r="E168">
        <v>923.75</v>
      </c>
      <c r="F168">
        <v>349.25</v>
      </c>
      <c r="G168">
        <v>784</v>
      </c>
      <c r="H168">
        <v>392.25</v>
      </c>
      <c r="I168" s="8">
        <f t="shared" si="4"/>
        <v>1.4032423436240502</v>
      </c>
      <c r="J168" s="8">
        <f t="shared" si="5"/>
        <v>0.99908020714711065</v>
      </c>
      <c r="K168">
        <v>0.53</v>
      </c>
      <c r="L168">
        <v>0.34</v>
      </c>
    </row>
    <row r="169" spans="1:12">
      <c r="A169" t="s">
        <v>169</v>
      </c>
      <c r="B169">
        <v>328234</v>
      </c>
      <c r="C169" t="s">
        <v>394</v>
      </c>
      <c r="D169" t="s">
        <v>464</v>
      </c>
      <c r="E169">
        <v>1691.25</v>
      </c>
      <c r="F169">
        <v>114.25</v>
      </c>
      <c r="G169">
        <v>664</v>
      </c>
      <c r="H169">
        <v>27.25</v>
      </c>
      <c r="I169" s="8">
        <f t="shared" si="4"/>
        <v>3.8878238638058296</v>
      </c>
      <c r="J169" s="8">
        <f t="shared" si="5"/>
        <v>4.6068551065699985</v>
      </c>
      <c r="K169">
        <v>1.78</v>
      </c>
      <c r="L169">
        <v>0.74</v>
      </c>
    </row>
    <row r="170" spans="1:12">
      <c r="A170" t="s">
        <v>186</v>
      </c>
      <c r="B170">
        <v>238266</v>
      </c>
      <c r="C170" t="s">
        <v>411</v>
      </c>
      <c r="D170" t="s">
        <v>464</v>
      </c>
      <c r="E170">
        <v>39.25</v>
      </c>
      <c r="F170">
        <v>54.25</v>
      </c>
      <c r="G170">
        <v>380.25</v>
      </c>
      <c r="H170">
        <v>20</v>
      </c>
      <c r="I170" s="8">
        <f t="shared" si="4"/>
        <v>-0.46693048355285238</v>
      </c>
      <c r="J170" s="8">
        <f t="shared" si="5"/>
        <v>4.2488763428371348</v>
      </c>
      <c r="K170">
        <v>-0.23</v>
      </c>
      <c r="L170">
        <v>1.37</v>
      </c>
    </row>
    <row r="171" spans="1:12">
      <c r="A171" t="s">
        <v>67</v>
      </c>
      <c r="B171">
        <v>234728</v>
      </c>
      <c r="C171" t="s">
        <v>293</v>
      </c>
      <c r="D171" t="s">
        <v>464</v>
      </c>
      <c r="E171">
        <v>290.75</v>
      </c>
      <c r="F171">
        <v>99.25</v>
      </c>
      <c r="G171">
        <v>383.75</v>
      </c>
      <c r="H171">
        <v>20.5</v>
      </c>
      <c r="I171" s="8">
        <f t="shared" si="4"/>
        <v>1.5506401843302606</v>
      </c>
      <c r="J171" s="8">
        <f t="shared" si="5"/>
        <v>4.2264709356394583</v>
      </c>
      <c r="K171">
        <v>0.99</v>
      </c>
      <c r="L171">
        <v>1.41</v>
      </c>
    </row>
    <row r="172" spans="1:12">
      <c r="A172" t="s">
        <v>158</v>
      </c>
      <c r="B172">
        <v>320472</v>
      </c>
      <c r="C172" t="s">
        <v>383</v>
      </c>
      <c r="D172" t="s">
        <v>464</v>
      </c>
      <c r="E172">
        <v>1230.5</v>
      </c>
      <c r="F172">
        <v>59.25</v>
      </c>
      <c r="G172">
        <v>850</v>
      </c>
      <c r="H172">
        <v>30</v>
      </c>
      <c r="I172" s="8">
        <f t="shared" si="4"/>
        <v>4.3762856935599013</v>
      </c>
      <c r="J172" s="8">
        <f t="shared" si="5"/>
        <v>4.8244284354165456</v>
      </c>
      <c r="K172">
        <v>0.96</v>
      </c>
      <c r="L172">
        <v>1</v>
      </c>
    </row>
    <row r="173" spans="1:12">
      <c r="A173" t="s">
        <v>0</v>
      </c>
      <c r="B173">
        <v>381229</v>
      </c>
      <c r="C173" t="s">
        <v>226</v>
      </c>
      <c r="D173" t="s">
        <v>464</v>
      </c>
      <c r="E173">
        <v>38.75</v>
      </c>
      <c r="F173">
        <v>20.25</v>
      </c>
      <c r="G173">
        <v>148.25</v>
      </c>
      <c r="H173">
        <v>20</v>
      </c>
      <c r="I173" s="8">
        <f t="shared" si="4"/>
        <v>0.9362744023896129</v>
      </c>
      <c r="J173" s="8">
        <f t="shared" si="5"/>
        <v>2.889960199658641</v>
      </c>
      <c r="K173">
        <v>1.59</v>
      </c>
      <c r="L173">
        <v>2.95</v>
      </c>
    </row>
    <row r="174" spans="1:12">
      <c r="A174" t="s">
        <v>45</v>
      </c>
      <c r="B174">
        <v>319888</v>
      </c>
      <c r="C174" t="s">
        <v>271</v>
      </c>
      <c r="D174" t="s">
        <v>464</v>
      </c>
      <c r="E174">
        <v>1166.5</v>
      </c>
      <c r="F174">
        <v>22.5</v>
      </c>
      <c r="G174">
        <v>583.25</v>
      </c>
      <c r="H174">
        <v>20</v>
      </c>
      <c r="I174" s="8">
        <f t="shared" si="4"/>
        <v>5.6961174956545246</v>
      </c>
      <c r="J174" s="8">
        <f t="shared" si="5"/>
        <v>4.8660424970968368</v>
      </c>
      <c r="K174">
        <v>1.89</v>
      </c>
      <c r="L174">
        <v>0.91</v>
      </c>
    </row>
    <row r="175" spans="1:12">
      <c r="A175" t="s">
        <v>134</v>
      </c>
      <c r="B175">
        <v>26414</v>
      </c>
      <c r="C175" t="s">
        <v>360</v>
      </c>
      <c r="D175" t="s">
        <v>464</v>
      </c>
      <c r="E175">
        <v>47.5</v>
      </c>
      <c r="F175">
        <v>88.75</v>
      </c>
      <c r="G175">
        <v>387.5</v>
      </c>
      <c r="H175">
        <v>121.25</v>
      </c>
      <c r="I175" s="8">
        <f t="shared" si="4"/>
        <v>-0.90181960606109668</v>
      </c>
      <c r="J175" s="8">
        <f t="shared" si="5"/>
        <v>1.6762115630871099</v>
      </c>
      <c r="K175">
        <v>0</v>
      </c>
      <c r="L175">
        <v>0.49</v>
      </c>
    </row>
    <row r="176" spans="1:12">
      <c r="A176" t="s">
        <v>78</v>
      </c>
      <c r="B176">
        <v>320234</v>
      </c>
      <c r="C176" t="s">
        <v>304</v>
      </c>
      <c r="D176" t="s">
        <v>464</v>
      </c>
      <c r="E176">
        <v>317.25</v>
      </c>
      <c r="F176">
        <v>106</v>
      </c>
      <c r="G176">
        <v>297.75</v>
      </c>
      <c r="H176">
        <v>42.5</v>
      </c>
      <c r="I176" s="8">
        <f t="shared" si="4"/>
        <v>1.5815558992779066</v>
      </c>
      <c r="J176" s="8">
        <f t="shared" si="5"/>
        <v>2.8085667617264121</v>
      </c>
      <c r="K176">
        <v>0.14000000000000001</v>
      </c>
      <c r="L176">
        <v>0.4</v>
      </c>
    </row>
    <row r="177" spans="1:12">
      <c r="A177" t="s">
        <v>223</v>
      </c>
      <c r="B177">
        <v>66758</v>
      </c>
      <c r="C177" t="s">
        <v>448</v>
      </c>
      <c r="D177" t="s">
        <v>464</v>
      </c>
      <c r="E177">
        <v>137.5</v>
      </c>
      <c r="F177">
        <v>21.5</v>
      </c>
      <c r="G177">
        <v>239.5</v>
      </c>
      <c r="H177">
        <v>20</v>
      </c>
      <c r="I177" s="8">
        <f t="shared" si="4"/>
        <v>2.6770230537099242</v>
      </c>
      <c r="J177" s="8">
        <f t="shared" si="5"/>
        <v>3.5819537508488182</v>
      </c>
      <c r="K177">
        <v>1.51</v>
      </c>
      <c r="L177">
        <v>1.94</v>
      </c>
    </row>
    <row r="178" spans="1:12">
      <c r="A178" t="s">
        <v>63</v>
      </c>
      <c r="B178">
        <v>241116</v>
      </c>
      <c r="C178" t="s">
        <v>289</v>
      </c>
      <c r="D178" t="s">
        <v>464</v>
      </c>
      <c r="E178">
        <v>247.75</v>
      </c>
      <c r="F178">
        <v>22.5</v>
      </c>
      <c r="G178">
        <v>1060.25</v>
      </c>
      <c r="H178">
        <v>20</v>
      </c>
      <c r="I178" s="8">
        <f t="shared" si="4"/>
        <v>3.4608881508568134</v>
      </c>
      <c r="J178" s="8">
        <f t="shared" si="5"/>
        <v>5.728260672709073</v>
      </c>
      <c r="K178">
        <v>2.67</v>
      </c>
      <c r="L178">
        <v>4.6900000000000004</v>
      </c>
    </row>
    <row r="179" spans="1:12">
      <c r="A179" t="s">
        <v>145</v>
      </c>
      <c r="B179">
        <v>83485</v>
      </c>
      <c r="C179" t="s">
        <v>370</v>
      </c>
      <c r="D179" t="s">
        <v>464</v>
      </c>
      <c r="E179">
        <v>178</v>
      </c>
      <c r="F179">
        <v>107.5</v>
      </c>
      <c r="G179">
        <v>245.25</v>
      </c>
      <c r="H179">
        <v>53.5</v>
      </c>
      <c r="I179" s="8">
        <f t="shared" si="4"/>
        <v>0.72754058137693745</v>
      </c>
      <c r="J179" s="8">
        <f t="shared" si="5"/>
        <v>2.1966423398180921</v>
      </c>
      <c r="K179">
        <v>0.51</v>
      </c>
      <c r="L179">
        <v>0.73</v>
      </c>
    </row>
    <row r="180" spans="1:12">
      <c r="A180" t="s">
        <v>96</v>
      </c>
      <c r="B180">
        <v>110350</v>
      </c>
      <c r="C180" t="s">
        <v>322</v>
      </c>
      <c r="D180" t="s">
        <v>464</v>
      </c>
      <c r="E180">
        <v>2970.25</v>
      </c>
      <c r="F180">
        <v>653.75</v>
      </c>
      <c r="G180">
        <v>4121.5</v>
      </c>
      <c r="H180">
        <v>546</v>
      </c>
      <c r="I180" s="8">
        <f t="shared" si="4"/>
        <v>2.1837734184195492</v>
      </c>
      <c r="J180" s="8">
        <f t="shared" si="5"/>
        <v>2.9161966386063445</v>
      </c>
      <c r="K180">
        <v>1.6</v>
      </c>
      <c r="L180">
        <v>1.62</v>
      </c>
    </row>
    <row r="181" spans="1:12">
      <c r="A181" t="s">
        <v>47</v>
      </c>
      <c r="B181">
        <v>226265</v>
      </c>
      <c r="C181" t="s">
        <v>273</v>
      </c>
      <c r="D181" t="s">
        <v>464</v>
      </c>
      <c r="E181">
        <v>70.5</v>
      </c>
      <c r="F181">
        <v>20.5</v>
      </c>
      <c r="G181">
        <v>157.75</v>
      </c>
      <c r="H181">
        <v>20</v>
      </c>
      <c r="I181" s="8">
        <f t="shared" si="4"/>
        <v>1.7819993477807099</v>
      </c>
      <c r="J181" s="8">
        <f t="shared" si="5"/>
        <v>2.9795681000951868</v>
      </c>
      <c r="K181">
        <v>0.75</v>
      </c>
      <c r="L181">
        <v>0.88</v>
      </c>
    </row>
    <row r="182" spans="1:12">
      <c r="A182" t="s">
        <v>140</v>
      </c>
      <c r="B182">
        <v>17349</v>
      </c>
      <c r="C182" t="s">
        <v>365</v>
      </c>
      <c r="D182" t="s">
        <v>464</v>
      </c>
      <c r="E182">
        <v>3628.75</v>
      </c>
      <c r="F182">
        <v>289.5</v>
      </c>
      <c r="G182">
        <v>9695.75</v>
      </c>
      <c r="H182">
        <v>74</v>
      </c>
      <c r="I182" s="8">
        <f t="shared" si="4"/>
        <v>3.6478374135247877</v>
      </c>
      <c r="J182" s="8">
        <f t="shared" si="5"/>
        <v>7.0336834191630935</v>
      </c>
      <c r="K182">
        <v>2.99</v>
      </c>
      <c r="L182">
        <v>3.31</v>
      </c>
    </row>
    <row r="183" spans="1:12">
      <c r="A183" t="s">
        <v>191</v>
      </c>
      <c r="B183">
        <v>208967</v>
      </c>
      <c r="C183" t="s">
        <v>416</v>
      </c>
      <c r="D183" t="s">
        <v>464</v>
      </c>
      <c r="E183">
        <v>257.25</v>
      </c>
      <c r="F183">
        <v>136</v>
      </c>
      <c r="G183">
        <v>282.25</v>
      </c>
      <c r="H183">
        <v>49.5</v>
      </c>
      <c r="I183" s="8">
        <f t="shared" si="4"/>
        <v>0.91956442564362917</v>
      </c>
      <c r="J183" s="8">
        <f t="shared" si="5"/>
        <v>2.5114731506933912</v>
      </c>
      <c r="K183">
        <v>0.33</v>
      </c>
      <c r="L183">
        <v>0.33</v>
      </c>
    </row>
    <row r="184" spans="1:12">
      <c r="A184" t="s">
        <v>148</v>
      </c>
      <c r="B184">
        <v>22360</v>
      </c>
      <c r="C184" t="s">
        <v>373</v>
      </c>
      <c r="D184" t="s">
        <v>464</v>
      </c>
      <c r="E184">
        <v>455.25</v>
      </c>
      <c r="F184">
        <v>22.5</v>
      </c>
      <c r="G184">
        <v>264.75</v>
      </c>
      <c r="H184">
        <v>20</v>
      </c>
      <c r="I184" s="8">
        <f t="shared" si="4"/>
        <v>4.3386621106471637</v>
      </c>
      <c r="J184" s="8">
        <f t="shared" si="5"/>
        <v>3.7265587791049741</v>
      </c>
      <c r="K184">
        <v>1.72</v>
      </c>
      <c r="L184">
        <v>0.81</v>
      </c>
    </row>
    <row r="185" spans="1:12">
      <c r="A185" t="s">
        <v>27</v>
      </c>
      <c r="B185">
        <v>75429</v>
      </c>
      <c r="C185" t="s">
        <v>253</v>
      </c>
      <c r="D185" t="s">
        <v>464</v>
      </c>
      <c r="E185">
        <v>20</v>
      </c>
      <c r="F185">
        <v>20</v>
      </c>
      <c r="G185">
        <v>81.75</v>
      </c>
      <c r="H185">
        <v>20</v>
      </c>
      <c r="I185" s="8">
        <f t="shared" si="4"/>
        <v>0</v>
      </c>
      <c r="J185" s="8">
        <f t="shared" si="5"/>
        <v>2.0312187306107203</v>
      </c>
      <c r="K185">
        <v>2.2599999999999998</v>
      </c>
      <c r="L185">
        <v>4.5599999999999996</v>
      </c>
    </row>
    <row r="186" spans="1:12">
      <c r="A186" t="s">
        <v>175</v>
      </c>
      <c r="B186">
        <v>235281</v>
      </c>
      <c r="C186" t="s">
        <v>400</v>
      </c>
      <c r="D186" t="s">
        <v>464</v>
      </c>
      <c r="E186">
        <v>925.75</v>
      </c>
      <c r="F186">
        <v>23</v>
      </c>
      <c r="G186">
        <v>1287</v>
      </c>
      <c r="H186">
        <v>20</v>
      </c>
      <c r="I186" s="8">
        <f t="shared" si="4"/>
        <v>5.3309168781146168</v>
      </c>
      <c r="J186" s="8">
        <f t="shared" si="5"/>
        <v>6.0078682433333395</v>
      </c>
      <c r="K186">
        <v>2.27</v>
      </c>
      <c r="L186">
        <v>2.29</v>
      </c>
    </row>
    <row r="187" spans="1:12">
      <c r="A187" t="s">
        <v>194</v>
      </c>
      <c r="B187">
        <v>329795</v>
      </c>
      <c r="C187" t="s">
        <v>419</v>
      </c>
      <c r="D187" t="s">
        <v>464</v>
      </c>
      <c r="E187">
        <v>373.25</v>
      </c>
      <c r="F187">
        <v>190.25</v>
      </c>
      <c r="G187">
        <v>356.5</v>
      </c>
      <c r="H187">
        <v>110.5</v>
      </c>
      <c r="I187" s="8">
        <f t="shared" si="4"/>
        <v>0.9722458066309958</v>
      </c>
      <c r="J187" s="8">
        <f t="shared" si="5"/>
        <v>1.6898557070524565</v>
      </c>
      <c r="K187">
        <v>0.22</v>
      </c>
      <c r="L187">
        <v>0.52</v>
      </c>
    </row>
    <row r="188" spans="1:12">
      <c r="A188" t="s">
        <v>102</v>
      </c>
      <c r="B188">
        <v>227357</v>
      </c>
      <c r="C188" t="s">
        <v>328</v>
      </c>
      <c r="D188" t="s">
        <v>464</v>
      </c>
      <c r="E188">
        <v>1200.5</v>
      </c>
      <c r="F188">
        <v>26.75</v>
      </c>
      <c r="G188">
        <v>1376</v>
      </c>
      <c r="H188">
        <v>20</v>
      </c>
      <c r="I188" s="8">
        <f t="shared" si="4"/>
        <v>5.4879527018292693</v>
      </c>
      <c r="J188" s="8">
        <f t="shared" si="5"/>
        <v>6.1043366598147353</v>
      </c>
      <c r="K188">
        <v>4.41</v>
      </c>
      <c r="L188">
        <v>4.12</v>
      </c>
    </row>
    <row r="189" spans="1:12">
      <c r="A189" t="s">
        <v>195</v>
      </c>
      <c r="B189">
        <v>20776</v>
      </c>
      <c r="C189" t="s">
        <v>420</v>
      </c>
      <c r="D189" t="s">
        <v>464</v>
      </c>
      <c r="E189">
        <v>357</v>
      </c>
      <c r="F189">
        <v>37.25</v>
      </c>
      <c r="G189">
        <v>255.5</v>
      </c>
      <c r="H189">
        <v>22.5</v>
      </c>
      <c r="I189" s="8">
        <f t="shared" si="4"/>
        <v>3.2606117435669386</v>
      </c>
      <c r="J189" s="8">
        <f t="shared" si="5"/>
        <v>3.505326384607947</v>
      </c>
      <c r="K189">
        <v>2.36</v>
      </c>
      <c r="L189">
        <v>2.5</v>
      </c>
    </row>
    <row r="190" spans="1:12">
      <c r="A190" t="s">
        <v>32</v>
      </c>
      <c r="B190">
        <v>73873</v>
      </c>
      <c r="C190" t="s">
        <v>258</v>
      </c>
      <c r="D190" t="s">
        <v>464</v>
      </c>
      <c r="E190">
        <v>379.5</v>
      </c>
      <c r="F190">
        <v>32.25</v>
      </c>
      <c r="G190">
        <v>349.75</v>
      </c>
      <c r="H190">
        <v>20</v>
      </c>
      <c r="I190" s="8">
        <f t="shared" si="4"/>
        <v>3.556728819992212</v>
      </c>
      <c r="J190" s="8">
        <f t="shared" si="5"/>
        <v>4.1282521522773914</v>
      </c>
      <c r="K190">
        <v>0.27</v>
      </c>
      <c r="L190">
        <v>0.25</v>
      </c>
    </row>
    <row r="191" spans="1:12">
      <c r="A191" t="s">
        <v>75</v>
      </c>
      <c r="B191">
        <v>57895</v>
      </c>
      <c r="C191" t="s">
        <v>301</v>
      </c>
      <c r="D191" t="s">
        <v>464</v>
      </c>
      <c r="E191">
        <v>136</v>
      </c>
      <c r="F191">
        <v>85.25</v>
      </c>
      <c r="G191">
        <v>98</v>
      </c>
      <c r="H191">
        <v>21.75</v>
      </c>
      <c r="I191" s="8">
        <f t="shared" si="4"/>
        <v>0.67383491222616687</v>
      </c>
      <c r="J191" s="8">
        <f t="shared" si="5"/>
        <v>2.17176634826648</v>
      </c>
      <c r="K191">
        <v>-0.19</v>
      </c>
      <c r="L191">
        <v>0.66</v>
      </c>
    </row>
    <row r="192" spans="1:12">
      <c r="A192" t="s">
        <v>146</v>
      </c>
      <c r="B192">
        <v>18071</v>
      </c>
      <c r="C192" t="s">
        <v>371</v>
      </c>
      <c r="D192" t="s">
        <v>464</v>
      </c>
      <c r="E192">
        <v>1227.5</v>
      </c>
      <c r="F192">
        <v>34.25</v>
      </c>
      <c r="G192">
        <v>831.25</v>
      </c>
      <c r="H192">
        <v>20</v>
      </c>
      <c r="I192" s="8">
        <f t="shared" si="4"/>
        <v>5.1634752262415295</v>
      </c>
      <c r="J192" s="8">
        <f t="shared" si="5"/>
        <v>5.3772105303885525</v>
      </c>
      <c r="K192">
        <v>3.45</v>
      </c>
      <c r="L192">
        <v>2.89</v>
      </c>
    </row>
    <row r="193" spans="1:12">
      <c r="A193" t="s">
        <v>48</v>
      </c>
      <c r="B193">
        <v>241075</v>
      </c>
      <c r="C193" t="s">
        <v>274</v>
      </c>
      <c r="D193" t="s">
        <v>464</v>
      </c>
      <c r="E193">
        <v>394.5</v>
      </c>
      <c r="F193">
        <v>99.5</v>
      </c>
      <c r="G193">
        <v>581</v>
      </c>
      <c r="H193">
        <v>184.75</v>
      </c>
      <c r="I193" s="8">
        <f t="shared" si="4"/>
        <v>1.9872568694698096</v>
      </c>
      <c r="J193" s="8">
        <f t="shared" si="5"/>
        <v>1.6529637992583779</v>
      </c>
      <c r="K193">
        <v>0.79</v>
      </c>
      <c r="L193">
        <v>0.69</v>
      </c>
    </row>
    <row r="194" spans="1:12">
      <c r="A194" t="s">
        <v>105</v>
      </c>
      <c r="B194">
        <v>329977</v>
      </c>
      <c r="C194" t="s">
        <v>331</v>
      </c>
      <c r="D194" t="s">
        <v>464</v>
      </c>
      <c r="E194">
        <v>20.25</v>
      </c>
      <c r="F194">
        <v>20</v>
      </c>
      <c r="G194">
        <v>130.25</v>
      </c>
      <c r="H194">
        <v>20</v>
      </c>
      <c r="I194" s="8">
        <f t="shared" ref="I194:I226" si="6">LOG(E194/F194, 2)</f>
        <v>1.7921907997262315E-2</v>
      </c>
      <c r="J194" s="8">
        <f t="shared" ref="J194:J226" si="7">LOG(G194/H194, 2)</f>
        <v>2.7032114673911458</v>
      </c>
      <c r="K194">
        <v>0.31</v>
      </c>
      <c r="L194">
        <v>1.21</v>
      </c>
    </row>
    <row r="195" spans="1:12">
      <c r="A195" t="s">
        <v>28</v>
      </c>
      <c r="B195">
        <v>73212</v>
      </c>
      <c r="C195" t="s">
        <v>254</v>
      </c>
      <c r="D195" t="s">
        <v>464</v>
      </c>
      <c r="E195">
        <v>108.25</v>
      </c>
      <c r="F195">
        <v>100</v>
      </c>
      <c r="G195">
        <v>132</v>
      </c>
      <c r="H195">
        <v>60.75</v>
      </c>
      <c r="I195" s="8">
        <f t="shared" si="6"/>
        <v>0.11436702495200024</v>
      </c>
      <c r="J195" s="8">
        <f t="shared" si="7"/>
        <v>1.1195816157526723</v>
      </c>
      <c r="K195">
        <v>0.67</v>
      </c>
      <c r="L195">
        <v>1.24</v>
      </c>
    </row>
    <row r="196" spans="1:12">
      <c r="A196" t="s">
        <v>15</v>
      </c>
      <c r="B196">
        <v>74230</v>
      </c>
      <c r="C196" t="s">
        <v>241</v>
      </c>
      <c r="D196" t="s">
        <v>464</v>
      </c>
      <c r="E196">
        <v>133.25</v>
      </c>
      <c r="F196">
        <v>21.75</v>
      </c>
      <c r="G196">
        <v>282.25</v>
      </c>
      <c r="H196">
        <v>20</v>
      </c>
      <c r="I196" s="8">
        <f t="shared" si="6"/>
        <v>2.6150482269104476</v>
      </c>
      <c r="J196" s="8">
        <f t="shared" si="7"/>
        <v>3.8189016758856389</v>
      </c>
      <c r="K196">
        <v>1.98</v>
      </c>
      <c r="L196">
        <v>2.94</v>
      </c>
    </row>
    <row r="197" spans="1:12">
      <c r="A197" t="s">
        <v>163</v>
      </c>
      <c r="B197">
        <v>26448</v>
      </c>
      <c r="C197" t="s">
        <v>388</v>
      </c>
      <c r="D197" t="s">
        <v>464</v>
      </c>
      <c r="E197">
        <v>111</v>
      </c>
      <c r="F197">
        <v>43.75</v>
      </c>
      <c r="G197">
        <v>126.5</v>
      </c>
      <c r="H197">
        <v>35.75</v>
      </c>
      <c r="I197" s="8">
        <f t="shared" si="6"/>
        <v>1.343204754517777</v>
      </c>
      <c r="J197" s="8">
        <f t="shared" si="7"/>
        <v>1.8231222379159209</v>
      </c>
      <c r="K197">
        <v>1.0900000000000001</v>
      </c>
      <c r="L197">
        <v>1.91</v>
      </c>
    </row>
    <row r="198" spans="1:12">
      <c r="A198" t="s">
        <v>131</v>
      </c>
      <c r="B198">
        <v>74665</v>
      </c>
      <c r="C198" t="s">
        <v>357</v>
      </c>
      <c r="D198" t="s">
        <v>464</v>
      </c>
      <c r="E198">
        <v>309.75</v>
      </c>
      <c r="F198">
        <v>24</v>
      </c>
      <c r="G198">
        <v>422.25</v>
      </c>
      <c r="H198">
        <v>20</v>
      </c>
      <c r="I198" s="8">
        <f t="shared" si="6"/>
        <v>3.6899979714194453</v>
      </c>
      <c r="J198" s="8">
        <f t="shared" si="7"/>
        <v>4.400025517914024</v>
      </c>
      <c r="K198">
        <v>3.06</v>
      </c>
      <c r="L198">
        <v>3.17</v>
      </c>
    </row>
    <row r="199" spans="1:12">
      <c r="A199" t="s">
        <v>90</v>
      </c>
      <c r="B199">
        <v>237806</v>
      </c>
      <c r="C199" t="s">
        <v>316</v>
      </c>
      <c r="D199" t="s">
        <v>464</v>
      </c>
      <c r="E199">
        <v>53.75</v>
      </c>
      <c r="F199">
        <v>45.5</v>
      </c>
      <c r="G199">
        <v>1204</v>
      </c>
      <c r="H199">
        <v>20</v>
      </c>
      <c r="I199" s="8">
        <f t="shared" si="6"/>
        <v>0.24039820939076406</v>
      </c>
      <c r="J199" s="8">
        <f t="shared" si="7"/>
        <v>5.9116915818723408</v>
      </c>
      <c r="K199">
        <v>0.28999999999999998</v>
      </c>
      <c r="L199">
        <v>1.67</v>
      </c>
    </row>
    <row r="200" spans="1:12">
      <c r="A200" t="s">
        <v>30</v>
      </c>
      <c r="B200">
        <v>382090</v>
      </c>
      <c r="C200" t="s">
        <v>256</v>
      </c>
      <c r="D200" t="s">
        <v>464</v>
      </c>
      <c r="E200">
        <v>748.5</v>
      </c>
      <c r="F200">
        <v>343.75</v>
      </c>
      <c r="G200">
        <v>1151.5</v>
      </c>
      <c r="H200">
        <v>160</v>
      </c>
      <c r="I200" s="8">
        <f t="shared" si="6"/>
        <v>1.1226426027590324</v>
      </c>
      <c r="J200" s="8">
        <f t="shared" si="7"/>
        <v>2.8473706009054838</v>
      </c>
      <c r="K200">
        <v>0.66</v>
      </c>
      <c r="L200">
        <v>0.41</v>
      </c>
    </row>
    <row r="201" spans="1:12">
      <c r="A201" t="s">
        <v>51</v>
      </c>
      <c r="B201">
        <v>269774</v>
      </c>
      <c r="C201" t="s">
        <v>277</v>
      </c>
      <c r="D201" t="s">
        <v>464</v>
      </c>
      <c r="E201">
        <v>1006.25</v>
      </c>
      <c r="F201">
        <v>190.75</v>
      </c>
      <c r="G201">
        <v>1051.75</v>
      </c>
      <c r="H201">
        <v>225</v>
      </c>
      <c r="I201" s="8">
        <f t="shared" si="6"/>
        <v>2.3992338210548114</v>
      </c>
      <c r="J201" s="8">
        <f t="shared" si="7"/>
        <v>2.2247949115517525</v>
      </c>
      <c r="K201">
        <v>1.18</v>
      </c>
      <c r="L201">
        <v>1.18</v>
      </c>
    </row>
    <row r="202" spans="1:12">
      <c r="A202" t="s">
        <v>26</v>
      </c>
      <c r="B202">
        <v>67157</v>
      </c>
      <c r="C202" t="s">
        <v>252</v>
      </c>
      <c r="D202" t="s">
        <v>464</v>
      </c>
      <c r="E202">
        <v>767</v>
      </c>
      <c r="F202">
        <v>347.25</v>
      </c>
      <c r="G202">
        <v>1043.75</v>
      </c>
      <c r="H202">
        <v>148.25</v>
      </c>
      <c r="I202" s="8">
        <f t="shared" si="6"/>
        <v>1.1432518835215406</v>
      </c>
      <c r="J202" s="8">
        <f t="shared" si="7"/>
        <v>2.8156721877027735</v>
      </c>
      <c r="K202">
        <v>0.91</v>
      </c>
      <c r="L202">
        <v>1.66</v>
      </c>
    </row>
    <row r="203" spans="1:12">
      <c r="A203" t="s">
        <v>72</v>
      </c>
      <c r="B203">
        <v>54598</v>
      </c>
      <c r="C203" t="s">
        <v>298</v>
      </c>
      <c r="D203" t="s">
        <v>464</v>
      </c>
      <c r="E203">
        <v>930</v>
      </c>
      <c r="F203">
        <v>49</v>
      </c>
      <c r="G203">
        <v>601</v>
      </c>
      <c r="H203">
        <v>22.5</v>
      </c>
      <c r="I203" s="8">
        <f t="shared" si="6"/>
        <v>4.2463770618801862</v>
      </c>
      <c r="J203" s="8">
        <f t="shared" si="7"/>
        <v>4.7393680843815114</v>
      </c>
      <c r="K203">
        <v>0.63</v>
      </c>
      <c r="L203">
        <v>0.32</v>
      </c>
    </row>
    <row r="204" spans="1:12">
      <c r="A204" t="s">
        <v>174</v>
      </c>
      <c r="B204">
        <v>67161</v>
      </c>
      <c r="C204" t="s">
        <v>399</v>
      </c>
      <c r="D204" t="s">
        <v>464</v>
      </c>
      <c r="E204">
        <v>583.75</v>
      </c>
      <c r="F204">
        <v>331.5</v>
      </c>
      <c r="G204">
        <v>681</v>
      </c>
      <c r="H204">
        <v>132.25</v>
      </c>
      <c r="I204" s="8">
        <f t="shared" si="6"/>
        <v>0.81634177448443646</v>
      </c>
      <c r="J204" s="8">
        <f t="shared" si="7"/>
        <v>2.3643870758980459</v>
      </c>
      <c r="K204">
        <v>0.09</v>
      </c>
      <c r="L204">
        <v>0.24</v>
      </c>
    </row>
    <row r="205" spans="1:12">
      <c r="A205" t="s">
        <v>115</v>
      </c>
      <c r="B205">
        <v>244653</v>
      </c>
      <c r="C205" t="s">
        <v>341</v>
      </c>
      <c r="D205" t="s">
        <v>464</v>
      </c>
      <c r="E205">
        <v>467.5</v>
      </c>
      <c r="F205">
        <v>38.25</v>
      </c>
      <c r="G205">
        <v>2399.25</v>
      </c>
      <c r="H205">
        <v>215.75</v>
      </c>
      <c r="I205" s="8">
        <f t="shared" si="6"/>
        <v>3.6114347120823469</v>
      </c>
      <c r="J205" s="8">
        <f t="shared" si="7"/>
        <v>3.4751510286578755</v>
      </c>
      <c r="K205">
        <v>0.52</v>
      </c>
      <c r="L205">
        <v>1.02</v>
      </c>
    </row>
    <row r="206" spans="1:12">
      <c r="A206" t="s">
        <v>113</v>
      </c>
      <c r="B206">
        <v>225845</v>
      </c>
      <c r="C206" t="s">
        <v>339</v>
      </c>
      <c r="D206" t="s">
        <v>464</v>
      </c>
      <c r="E206">
        <v>299.5</v>
      </c>
      <c r="F206">
        <v>56.25</v>
      </c>
      <c r="G206">
        <v>301</v>
      </c>
      <c r="H206">
        <v>70.5</v>
      </c>
      <c r="I206" s="8">
        <f t="shared" si="6"/>
        <v>2.4126310015717487</v>
      </c>
      <c r="J206" s="8">
        <f t="shared" si="7"/>
        <v>2.0940683243609088</v>
      </c>
      <c r="K206">
        <v>1.73</v>
      </c>
      <c r="L206">
        <v>1.39</v>
      </c>
    </row>
    <row r="207" spans="1:12">
      <c r="A207" t="s">
        <v>155</v>
      </c>
      <c r="B207">
        <v>26875</v>
      </c>
      <c r="C207" t="s">
        <v>380</v>
      </c>
      <c r="D207" t="s">
        <v>464</v>
      </c>
      <c r="E207">
        <v>747.5</v>
      </c>
      <c r="F207">
        <v>173.5</v>
      </c>
      <c r="G207">
        <v>744</v>
      </c>
      <c r="H207">
        <v>160.75</v>
      </c>
      <c r="I207" s="8">
        <f t="shared" si="6"/>
        <v>2.1071379165072064</v>
      </c>
      <c r="J207" s="8">
        <f t="shared" si="7"/>
        <v>2.2104838837800842</v>
      </c>
      <c r="K207">
        <v>0.09</v>
      </c>
      <c r="L207">
        <v>0.15</v>
      </c>
    </row>
    <row r="208" spans="1:12">
      <c r="A208" t="s">
        <v>150</v>
      </c>
      <c r="B208">
        <v>83762</v>
      </c>
      <c r="C208" t="s">
        <v>375</v>
      </c>
      <c r="D208" t="s">
        <v>464</v>
      </c>
      <c r="E208">
        <v>1565.5</v>
      </c>
      <c r="F208">
        <v>59.25</v>
      </c>
      <c r="G208">
        <v>3806</v>
      </c>
      <c r="H208">
        <v>20.25</v>
      </c>
      <c r="I208" s="8">
        <f t="shared" si="6"/>
        <v>4.7236645442404113</v>
      </c>
      <c r="J208" s="8">
        <f t="shared" si="7"/>
        <v>7.5542098433893976</v>
      </c>
      <c r="K208">
        <v>2.78</v>
      </c>
      <c r="L208">
        <v>3.5</v>
      </c>
    </row>
    <row r="209" spans="1:12">
      <c r="A209" t="s">
        <v>56</v>
      </c>
      <c r="B209">
        <v>11775</v>
      </c>
      <c r="C209" t="s">
        <v>282</v>
      </c>
      <c r="D209" t="s">
        <v>464</v>
      </c>
      <c r="E209">
        <v>331</v>
      </c>
      <c r="F209">
        <v>22.25</v>
      </c>
      <c r="G209">
        <v>319.25</v>
      </c>
      <c r="H209">
        <v>20</v>
      </c>
      <c r="I209" s="8">
        <f t="shared" si="6"/>
        <v>3.8949539758408198</v>
      </c>
      <c r="J209" s="8">
        <f t="shared" si="7"/>
        <v>3.9966147148153617</v>
      </c>
      <c r="K209">
        <v>2.5</v>
      </c>
      <c r="L209">
        <v>2.68</v>
      </c>
    </row>
    <row r="210" spans="1:12">
      <c r="A210" t="s">
        <v>59</v>
      </c>
      <c r="B210">
        <v>78795</v>
      </c>
      <c r="C210" t="s">
        <v>285</v>
      </c>
      <c r="D210" t="s">
        <v>464</v>
      </c>
      <c r="E210">
        <v>230.25</v>
      </c>
      <c r="F210">
        <v>107.75</v>
      </c>
      <c r="G210">
        <v>171.75</v>
      </c>
      <c r="H210">
        <v>51</v>
      </c>
      <c r="I210" s="8">
        <f t="shared" si="6"/>
        <v>1.0955132870022375</v>
      </c>
      <c r="J210" s="8">
        <f t="shared" si="7"/>
        <v>1.7517409468466048</v>
      </c>
      <c r="K210">
        <v>0.39</v>
      </c>
      <c r="L210">
        <v>0.66</v>
      </c>
    </row>
    <row r="211" spans="1:12">
      <c r="A211" t="s">
        <v>65</v>
      </c>
      <c r="B211">
        <v>72569</v>
      </c>
      <c r="C211" t="s">
        <v>291</v>
      </c>
      <c r="D211" t="s">
        <v>464</v>
      </c>
      <c r="E211">
        <v>616.5</v>
      </c>
      <c r="F211">
        <v>138</v>
      </c>
      <c r="G211">
        <v>572.75</v>
      </c>
      <c r="H211">
        <v>31</v>
      </c>
      <c r="I211" s="8">
        <f t="shared" si="6"/>
        <v>2.1594326276246703</v>
      </c>
      <c r="J211" s="8">
        <f t="shared" si="7"/>
        <v>4.2075654329178001</v>
      </c>
      <c r="K211">
        <v>0.68</v>
      </c>
      <c r="L211">
        <v>1.62</v>
      </c>
    </row>
    <row r="212" spans="1:12">
      <c r="A212" t="s">
        <v>221</v>
      </c>
      <c r="B212">
        <v>30928</v>
      </c>
      <c r="C212" t="s">
        <v>446</v>
      </c>
      <c r="D212" t="s">
        <v>464</v>
      </c>
      <c r="E212">
        <v>4807.75</v>
      </c>
      <c r="F212">
        <v>1197.75</v>
      </c>
      <c r="G212">
        <v>4633</v>
      </c>
      <c r="H212">
        <v>695</v>
      </c>
      <c r="I212" s="8">
        <f t="shared" si="6"/>
        <v>2.0050350652873106</v>
      </c>
      <c r="J212" s="8">
        <f t="shared" si="7"/>
        <v>2.7368617994224014</v>
      </c>
      <c r="K212">
        <v>1.87</v>
      </c>
      <c r="L212">
        <v>1.19</v>
      </c>
    </row>
    <row r="213" spans="1:12">
      <c r="A213" t="s">
        <v>135</v>
      </c>
      <c r="B213">
        <v>332110</v>
      </c>
      <c r="C213" t="s">
        <v>361</v>
      </c>
      <c r="D213" t="s">
        <v>464</v>
      </c>
      <c r="E213">
        <v>44</v>
      </c>
      <c r="F213">
        <v>20.5</v>
      </c>
      <c r="G213">
        <v>160.5</v>
      </c>
      <c r="H213">
        <v>21.5</v>
      </c>
      <c r="I213" s="8">
        <f t="shared" si="6"/>
        <v>1.1018796140192135</v>
      </c>
      <c r="J213" s="8">
        <f t="shared" si="7"/>
        <v>2.9001647324202051</v>
      </c>
      <c r="K213">
        <v>-0.25</v>
      </c>
      <c r="L213">
        <v>-0.34</v>
      </c>
    </row>
    <row r="214" spans="1:12">
      <c r="A214" t="s">
        <v>162</v>
      </c>
      <c r="B214">
        <v>216363</v>
      </c>
      <c r="C214" t="s">
        <v>387</v>
      </c>
      <c r="D214" t="s">
        <v>464</v>
      </c>
      <c r="E214">
        <v>688</v>
      </c>
      <c r="F214">
        <v>141.75</v>
      </c>
      <c r="G214">
        <v>842.75</v>
      </c>
      <c r="H214">
        <v>66.5</v>
      </c>
      <c r="I214" s="8">
        <f t="shared" si="6"/>
        <v>2.279059829759869</v>
      </c>
      <c r="J214" s="8">
        <f t="shared" si="7"/>
        <v>3.663678476483021</v>
      </c>
      <c r="K214">
        <v>2.06</v>
      </c>
      <c r="L214">
        <v>2.5299999999999998</v>
      </c>
    </row>
    <row r="215" spans="1:12">
      <c r="A215" t="s">
        <v>3</v>
      </c>
      <c r="B215">
        <v>381218</v>
      </c>
      <c r="C215" t="s">
        <v>229</v>
      </c>
      <c r="D215" t="s">
        <v>464</v>
      </c>
      <c r="E215">
        <v>160.5</v>
      </c>
      <c r="F215">
        <v>29</v>
      </c>
      <c r="G215">
        <v>829.25</v>
      </c>
      <c r="H215">
        <v>20</v>
      </c>
      <c r="I215" s="8">
        <f t="shared" si="6"/>
        <v>2.4684484919947312</v>
      </c>
      <c r="J215" s="8">
        <f t="shared" si="7"/>
        <v>5.3737352019006597</v>
      </c>
      <c r="K215">
        <v>0.28999999999999998</v>
      </c>
      <c r="L215">
        <v>1.1100000000000001</v>
      </c>
    </row>
    <row r="216" spans="1:12">
      <c r="A216" t="s">
        <v>132</v>
      </c>
      <c r="B216">
        <v>69358</v>
      </c>
      <c r="C216" t="s">
        <v>358</v>
      </c>
      <c r="D216" t="s">
        <v>464</v>
      </c>
      <c r="E216">
        <v>81.5</v>
      </c>
      <c r="F216">
        <v>57.75</v>
      </c>
      <c r="G216">
        <v>147</v>
      </c>
      <c r="H216">
        <v>37.5</v>
      </c>
      <c r="I216" s="8">
        <f t="shared" si="6"/>
        <v>0.49697911281501994</v>
      </c>
      <c r="J216" s="8">
        <f t="shared" si="7"/>
        <v>1.9708536543404835</v>
      </c>
      <c r="K216">
        <v>0.87</v>
      </c>
      <c r="L216">
        <v>1.47</v>
      </c>
    </row>
    <row r="217" spans="1:12">
      <c r="A217" t="s">
        <v>181</v>
      </c>
      <c r="B217">
        <v>433700</v>
      </c>
      <c r="C217" t="s">
        <v>406</v>
      </c>
      <c r="D217" t="s">
        <v>464</v>
      </c>
      <c r="E217">
        <v>48</v>
      </c>
      <c r="F217">
        <v>20</v>
      </c>
      <c r="G217">
        <v>100.75</v>
      </c>
      <c r="H217">
        <v>20</v>
      </c>
      <c r="I217" s="8">
        <f t="shared" si="6"/>
        <v>1.2630344058337937</v>
      </c>
      <c r="J217" s="8">
        <f t="shared" si="7"/>
        <v>2.3327079336406049</v>
      </c>
      <c r="K217">
        <v>0.48</v>
      </c>
      <c r="L217">
        <v>0.98</v>
      </c>
    </row>
    <row r="218" spans="1:12">
      <c r="A218" t="s">
        <v>62</v>
      </c>
      <c r="B218">
        <v>433899</v>
      </c>
      <c r="C218" t="s">
        <v>288</v>
      </c>
      <c r="D218" t="s">
        <v>464</v>
      </c>
      <c r="E218">
        <v>800</v>
      </c>
      <c r="F218">
        <v>22.5</v>
      </c>
      <c r="G218">
        <v>681.5</v>
      </c>
      <c r="H218">
        <v>20</v>
      </c>
      <c r="I218" s="8">
        <f t="shared" si="6"/>
        <v>5.1520030934450505</v>
      </c>
      <c r="J218" s="8">
        <f t="shared" si="7"/>
        <v>5.0906417519178477</v>
      </c>
      <c r="K218">
        <v>3.34</v>
      </c>
      <c r="L218">
        <v>2.86</v>
      </c>
    </row>
    <row r="219" spans="1:12">
      <c r="A219" t="s">
        <v>100</v>
      </c>
      <c r="B219">
        <v>66793</v>
      </c>
      <c r="C219" t="s">
        <v>326</v>
      </c>
      <c r="D219" t="s">
        <v>464</v>
      </c>
      <c r="E219">
        <v>1026</v>
      </c>
      <c r="F219">
        <v>798</v>
      </c>
      <c r="G219">
        <v>1832.75</v>
      </c>
      <c r="H219">
        <v>484.5</v>
      </c>
      <c r="I219" s="8">
        <f t="shared" si="6"/>
        <v>0.36257007938470842</v>
      </c>
      <c r="J219" s="8">
        <f t="shared" si="7"/>
        <v>1.919441434787476</v>
      </c>
      <c r="K219">
        <v>0.7</v>
      </c>
      <c r="L219">
        <v>1.37</v>
      </c>
    </row>
    <row r="220" spans="1:12">
      <c r="A220" t="s">
        <v>85</v>
      </c>
      <c r="B220">
        <v>65111</v>
      </c>
      <c r="C220" t="s">
        <v>311</v>
      </c>
      <c r="D220" t="s">
        <v>464</v>
      </c>
      <c r="E220">
        <v>215</v>
      </c>
      <c r="F220">
        <v>100</v>
      </c>
      <c r="G220">
        <v>293</v>
      </c>
      <c r="H220">
        <v>158.5</v>
      </c>
      <c r="I220" s="8">
        <f t="shared" si="6"/>
        <v>1.1043366598147357</v>
      </c>
      <c r="J220" s="8">
        <f t="shared" si="7"/>
        <v>0.88641782428284066</v>
      </c>
      <c r="K220">
        <v>0.45</v>
      </c>
      <c r="L220">
        <v>0.72</v>
      </c>
    </row>
    <row r="221" spans="1:12">
      <c r="A221" t="s">
        <v>104</v>
      </c>
      <c r="B221">
        <v>75296</v>
      </c>
      <c r="C221" t="s">
        <v>330</v>
      </c>
      <c r="D221" t="s">
        <v>464</v>
      </c>
      <c r="E221">
        <v>597.5</v>
      </c>
      <c r="F221">
        <v>198.75</v>
      </c>
      <c r="G221">
        <v>721.75</v>
      </c>
      <c r="H221">
        <v>252.5</v>
      </c>
      <c r="I221" s="8">
        <f t="shared" si="6"/>
        <v>1.5879838526963932</v>
      </c>
      <c r="J221" s="8">
        <f t="shared" si="7"/>
        <v>1.5152158145968246</v>
      </c>
      <c r="K221">
        <v>0.56000000000000005</v>
      </c>
      <c r="L221">
        <v>0.99</v>
      </c>
    </row>
    <row r="222" spans="1:12">
      <c r="A222" t="s">
        <v>17</v>
      </c>
      <c r="B222">
        <v>67085</v>
      </c>
      <c r="C222" t="s">
        <v>243</v>
      </c>
      <c r="D222" t="s">
        <v>464</v>
      </c>
      <c r="E222">
        <v>20</v>
      </c>
      <c r="F222">
        <v>20</v>
      </c>
      <c r="G222">
        <v>77.5</v>
      </c>
      <c r="H222">
        <v>20</v>
      </c>
      <c r="I222" s="8">
        <f t="shared" si="6"/>
        <v>0</v>
      </c>
      <c r="J222" s="8">
        <f t="shared" si="7"/>
        <v>1.9541963103868754</v>
      </c>
      <c r="K222">
        <v>0.84</v>
      </c>
      <c r="L222">
        <v>1.69</v>
      </c>
    </row>
    <row r="223" spans="1:12">
      <c r="A223" t="s">
        <v>109</v>
      </c>
      <c r="B223">
        <v>381738</v>
      </c>
      <c r="C223" t="s">
        <v>335</v>
      </c>
      <c r="D223" t="s">
        <v>464</v>
      </c>
      <c r="E223">
        <v>173</v>
      </c>
      <c r="F223">
        <v>22.25</v>
      </c>
      <c r="G223">
        <v>433.25</v>
      </c>
      <c r="H223">
        <v>20</v>
      </c>
      <c r="I223" s="8">
        <f t="shared" si="6"/>
        <v>2.958894796670327</v>
      </c>
      <c r="J223" s="8">
        <f t="shared" si="7"/>
        <v>4.4371278442728075</v>
      </c>
      <c r="K223">
        <v>1.71</v>
      </c>
      <c r="L223">
        <v>2.88</v>
      </c>
    </row>
    <row r="224" spans="1:12">
      <c r="A224" t="s">
        <v>127</v>
      </c>
      <c r="B224">
        <v>654462</v>
      </c>
      <c r="C224" t="s">
        <v>353</v>
      </c>
      <c r="D224" t="s">
        <v>464</v>
      </c>
      <c r="E224">
        <v>1527.25</v>
      </c>
      <c r="F224">
        <v>32.25</v>
      </c>
      <c r="G224">
        <v>2354</v>
      </c>
      <c r="H224">
        <v>20</v>
      </c>
      <c r="I224" s="8">
        <f t="shared" si="6"/>
        <v>5.565493269656991</v>
      </c>
      <c r="J224" s="8">
        <f t="shared" si="7"/>
        <v>6.878970510151083</v>
      </c>
      <c r="K224">
        <v>2.4300000000000002</v>
      </c>
      <c r="L224">
        <v>2.72</v>
      </c>
    </row>
    <row r="225" spans="1:12">
      <c r="A225" t="s">
        <v>55</v>
      </c>
      <c r="B225">
        <v>319196</v>
      </c>
      <c r="C225" t="s">
        <v>281</v>
      </c>
      <c r="D225" t="s">
        <v>464</v>
      </c>
      <c r="E225">
        <v>61.75</v>
      </c>
      <c r="F225">
        <v>20</v>
      </c>
      <c r="G225">
        <v>99.25</v>
      </c>
      <c r="H225">
        <v>20</v>
      </c>
      <c r="I225" s="8">
        <f t="shared" si="6"/>
        <v>1.6264391366973154</v>
      </c>
      <c r="J225" s="8">
        <f t="shared" si="7"/>
        <v>2.3110671022555955</v>
      </c>
      <c r="K225">
        <v>0.35</v>
      </c>
      <c r="L225">
        <v>0.79</v>
      </c>
    </row>
    <row r="226" spans="1:12">
      <c r="A226" t="s">
        <v>217</v>
      </c>
      <c r="B226">
        <v>215280</v>
      </c>
      <c r="C226" t="s">
        <v>442</v>
      </c>
      <c r="D226" t="s">
        <v>464</v>
      </c>
      <c r="E226">
        <v>453</v>
      </c>
      <c r="F226">
        <v>139.25</v>
      </c>
      <c r="G226">
        <v>436.75</v>
      </c>
      <c r="H226">
        <v>39.25</v>
      </c>
      <c r="I226" s="8">
        <f t="shared" si="6"/>
        <v>1.7018337227062035</v>
      </c>
      <c r="J226" s="8">
        <f t="shared" si="7"/>
        <v>3.4760431440251325</v>
      </c>
      <c r="K226">
        <v>1.1000000000000001</v>
      </c>
      <c r="L226">
        <v>1.32</v>
      </c>
    </row>
  </sheetData>
  <sortState ref="A2:L226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.Amadeus_targets_RFX_combined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ownie, Joseph</cp:lastModifiedBy>
  <dcterms:created xsi:type="dcterms:W3CDTF">2014-06-08T13:17:11Z</dcterms:created>
  <dcterms:modified xsi:type="dcterms:W3CDTF">2015-09-01T16:20:05Z</dcterms:modified>
</cp:coreProperties>
</file>